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3"/>
  <workbookPr/>
  <mc:AlternateContent xmlns:mc="http://schemas.openxmlformats.org/markup-compatibility/2006">
    <mc:Choice Requires="x15">
      <x15ac:absPath xmlns:x15ac="http://schemas.microsoft.com/office/spreadsheetml/2010/11/ac" url="/Users/melnikovlab/Desktop/"/>
    </mc:Choice>
  </mc:AlternateContent>
  <xr:revisionPtr revIDLastSave="0" documentId="13_ncr:1_{DC1EC16F-7567-5743-9943-5E9F5AC24AC5}" xr6:coauthVersionLast="47" xr6:coauthVersionMax="47" xr10:uidLastSave="{00000000-0000-0000-0000-000000000000}"/>
  <bookViews>
    <workbookView xWindow="0" yWindow="0" windowWidth="51200" windowHeight="28800" xr2:uid="{00000000-000D-0000-FFFF-FFFF00000000}"/>
  </bookViews>
  <sheets>
    <sheet name="D903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77" i="1" l="1"/>
  <c r="I24" i="1"/>
  <c r="I14" i="1"/>
  <c r="I16" i="1"/>
  <c r="I27" i="1"/>
  <c r="I19" i="1"/>
  <c r="I6" i="1"/>
  <c r="I46" i="1"/>
  <c r="I20" i="1"/>
  <c r="I70" i="1"/>
  <c r="I3" i="1"/>
  <c r="I69" i="1"/>
  <c r="I104" i="1"/>
  <c r="I98" i="1"/>
  <c r="I66" i="1"/>
  <c r="I51" i="1"/>
  <c r="I33" i="1"/>
  <c r="I92" i="1"/>
  <c r="I87" i="1"/>
  <c r="I36" i="1"/>
  <c r="I8" i="1"/>
  <c r="I37" i="1"/>
  <c r="I7" i="1"/>
  <c r="I206" i="1"/>
  <c r="I29" i="1"/>
  <c r="I5" i="1"/>
  <c r="I28" i="1"/>
  <c r="I196" i="1"/>
  <c r="I78" i="1"/>
  <c r="I229" i="1"/>
  <c r="I18" i="1"/>
  <c r="I67" i="1"/>
  <c r="I31" i="1"/>
  <c r="I22" i="1"/>
  <c r="I44" i="1"/>
  <c r="I42" i="1"/>
  <c r="I96" i="1"/>
  <c r="I54" i="1"/>
  <c r="I185" i="1"/>
  <c r="I41" i="1"/>
  <c r="I57" i="1"/>
  <c r="I114" i="1"/>
  <c r="I2" i="1"/>
  <c r="I30" i="1"/>
  <c r="I115" i="1"/>
  <c r="I10" i="1"/>
  <c r="I60" i="1"/>
  <c r="I35" i="1"/>
  <c r="I130" i="1"/>
  <c r="I34" i="1"/>
  <c r="I138" i="1"/>
  <c r="I107" i="1"/>
  <c r="I58" i="1"/>
  <c r="I49" i="1"/>
  <c r="I149" i="1"/>
  <c r="I83" i="1"/>
  <c r="I160" i="1"/>
  <c r="I100" i="1"/>
  <c r="I15" i="1"/>
  <c r="I110" i="1"/>
  <c r="I102" i="1"/>
  <c r="I89" i="1"/>
  <c r="I175" i="1"/>
  <c r="I25" i="1"/>
  <c r="I101" i="1"/>
  <c r="I75" i="1"/>
  <c r="I139" i="1"/>
  <c r="I13" i="1"/>
  <c r="I9" i="1"/>
  <c r="I17" i="1"/>
  <c r="I63" i="1"/>
  <c r="I93" i="1"/>
  <c r="I243" i="1"/>
  <c r="I170" i="1"/>
  <c r="I236" i="1"/>
  <c r="I151" i="1"/>
  <c r="I120" i="1"/>
  <c r="I12" i="1"/>
  <c r="I282" i="1"/>
  <c r="I295" i="1"/>
  <c r="I50" i="1"/>
  <c r="I143" i="1"/>
  <c r="I32" i="1"/>
  <c r="I47" i="1"/>
  <c r="I150" i="1"/>
  <c r="I48" i="1"/>
  <c r="I131" i="1"/>
  <c r="I155" i="1"/>
  <c r="I61" i="1"/>
  <c r="I169" i="1"/>
  <c r="I71" i="1"/>
  <c r="I122" i="1"/>
  <c r="I128" i="1"/>
  <c r="I249" i="1"/>
  <c r="I97" i="1"/>
  <c r="I168" i="1"/>
  <c r="I116" i="1"/>
  <c r="I144" i="1"/>
  <c r="I133" i="1"/>
  <c r="I141" i="1"/>
  <c r="I108" i="1"/>
  <c r="I134" i="1"/>
  <c r="I198" i="1"/>
  <c r="I132" i="1"/>
  <c r="I23" i="1"/>
  <c r="I306" i="1"/>
  <c r="I161" i="1"/>
  <c r="I11" i="1"/>
  <c r="I79" i="1"/>
  <c r="I145" i="1"/>
  <c r="I156" i="1"/>
  <c r="I88" i="1"/>
  <c r="I207" i="1"/>
  <c r="I72" i="1"/>
  <c r="I121" i="1"/>
  <c r="I162" i="1"/>
  <c r="I320" i="1"/>
  <c r="I215" i="1"/>
  <c r="I106" i="1"/>
  <c r="I90" i="1"/>
  <c r="I171" i="1"/>
  <c r="I247" i="1"/>
  <c r="I222" i="1"/>
  <c r="I242" i="1"/>
  <c r="I55" i="1"/>
  <c r="I216" i="1"/>
  <c r="I188" i="1"/>
  <c r="I262" i="1"/>
  <c r="I26" i="1"/>
  <c r="I172" i="1"/>
  <c r="I244" i="1"/>
  <c r="I181" i="1"/>
  <c r="I163" i="1"/>
  <c r="I296" i="1"/>
  <c r="I307" i="1"/>
  <c r="I187" i="1"/>
  <c r="I127" i="1"/>
  <c r="I264" i="1"/>
  <c r="I186" i="1"/>
  <c r="I173" i="1"/>
  <c r="I146" i="1"/>
  <c r="I62" i="1"/>
  <c r="I197" i="1"/>
  <c r="I64" i="1"/>
  <c r="I263" i="1"/>
  <c r="I157" i="1"/>
  <c r="I217" i="1"/>
  <c r="I387" i="1"/>
  <c r="I80" i="1"/>
  <c r="I95" i="1"/>
  <c r="I224" i="1"/>
  <c r="I246" i="1"/>
  <c r="I135" i="1"/>
  <c r="I190" i="1"/>
  <c r="I237" i="1"/>
  <c r="I283" i="1"/>
  <c r="I193" i="1"/>
  <c r="I349" i="1"/>
  <c r="I140" i="1"/>
  <c r="I324" i="1"/>
  <c r="I230" i="1"/>
  <c r="I309" i="1"/>
  <c r="I360" i="1"/>
  <c r="I361" i="1"/>
  <c r="I433" i="1"/>
  <c r="I103" i="1"/>
  <c r="I432" i="1"/>
  <c r="I84" i="1"/>
  <c r="I213" i="1"/>
  <c r="I111" i="1"/>
  <c r="I265" i="1"/>
  <c r="I258" i="1"/>
  <c r="I192" i="1"/>
  <c r="I251" i="1"/>
  <c r="I223" i="1"/>
  <c r="I45" i="1"/>
  <c r="I117" i="1"/>
  <c r="I321" i="1"/>
  <c r="I165" i="1"/>
  <c r="I199" i="1"/>
  <c r="I308" i="1"/>
  <c r="I319" i="1"/>
  <c r="I176" i="1"/>
  <c r="I56" i="1"/>
  <c r="I271" i="1"/>
  <c r="I270" i="1"/>
  <c r="I158" i="1"/>
  <c r="I200" i="1"/>
  <c r="I250" i="1"/>
  <c r="I458" i="1"/>
  <c r="I109" i="1"/>
  <c r="I362" i="1"/>
  <c r="I126" i="1"/>
  <c r="I266" i="1"/>
  <c r="I218" i="1"/>
  <c r="I21" i="1"/>
  <c r="I233" i="1"/>
  <c r="I118" i="1"/>
  <c r="I297" i="1"/>
  <c r="I68" i="1"/>
  <c r="I231" i="1"/>
  <c r="I59" i="1"/>
  <c r="I76" i="1"/>
  <c r="I285" i="1"/>
  <c r="I94" i="1"/>
  <c r="I53" i="1"/>
  <c r="I208" i="1"/>
  <c r="I322" i="1"/>
  <c r="I363" i="1"/>
  <c r="I408" i="1"/>
  <c r="I142" i="1"/>
  <c r="I209" i="1"/>
  <c r="I129" i="1"/>
  <c r="I105" i="1"/>
  <c r="I350" i="1"/>
  <c r="I164" i="1"/>
  <c r="I119" i="1"/>
  <c r="I226" i="1"/>
  <c r="I177" i="1"/>
  <c r="I298" i="1"/>
  <c r="I272" i="1"/>
  <c r="I40" i="1"/>
  <c r="I259" i="1"/>
  <c r="I369" i="1"/>
  <c r="I310" i="1"/>
  <c r="I389" i="1"/>
  <c r="I39" i="1"/>
  <c r="I434" i="1"/>
  <c r="I203" i="1"/>
  <c r="I299" i="1"/>
  <c r="I390" i="1"/>
  <c r="I323" i="1"/>
  <c r="I219" i="1"/>
  <c r="I335" i="1"/>
  <c r="I370" i="1"/>
  <c r="I201" i="1"/>
  <c r="I412" i="1"/>
  <c r="I81" i="1"/>
  <c r="I38" i="1"/>
  <c r="I232" i="1"/>
  <c r="I152" i="1"/>
  <c r="I325" i="1"/>
  <c r="I351" i="1"/>
  <c r="I210" i="1"/>
  <c r="I174" i="1"/>
  <c r="I202" i="1"/>
  <c r="I391" i="1"/>
  <c r="I275" i="1"/>
  <c r="I52" i="1"/>
  <c r="I314" i="1"/>
  <c r="I248" i="1"/>
  <c r="I336" i="1"/>
  <c r="I340" i="1"/>
  <c r="I413" i="1"/>
  <c r="I166" i="1"/>
  <c r="I252" i="1"/>
  <c r="I352" i="1"/>
  <c r="I147" i="1"/>
  <c r="I311" i="1"/>
  <c r="I392" i="1"/>
  <c r="I204" i="1"/>
  <c r="I455" i="1"/>
  <c r="I267" i="1"/>
  <c r="I123" i="1"/>
  <c r="I260" i="1"/>
  <c r="I456" i="1"/>
  <c r="I480" i="1"/>
  <c r="I312" i="1"/>
  <c r="I327" i="1"/>
  <c r="I371" i="1"/>
  <c r="I436" i="1"/>
  <c r="I194" i="1"/>
  <c r="I234" i="1"/>
  <c r="I315" i="1"/>
  <c r="I407" i="1"/>
  <c r="I485" i="1"/>
  <c r="I328" i="1"/>
  <c r="I337" i="1"/>
  <c r="I225" i="1"/>
  <c r="I74" i="1"/>
  <c r="I214" i="1"/>
  <c r="I286" i="1"/>
  <c r="I191" i="1"/>
  <c r="I253" i="1"/>
  <c r="I414" i="1"/>
  <c r="I276" i="1"/>
  <c r="I437" i="1"/>
  <c r="I73" i="1"/>
  <c r="I289" i="1"/>
  <c r="I195" i="1"/>
  <c r="I329" i="1"/>
  <c r="I273" i="1"/>
  <c r="I238" i="1"/>
  <c r="I287" i="1"/>
  <c r="I470" i="1"/>
  <c r="I302" i="1"/>
  <c r="I284" i="1"/>
  <c r="I269" i="1"/>
  <c r="I438" i="1"/>
  <c r="I254" i="1"/>
  <c r="I372" i="1"/>
  <c r="I256" i="1"/>
  <c r="I393" i="1"/>
  <c r="I341" i="1"/>
  <c r="I313" i="1"/>
  <c r="I182" i="1"/>
  <c r="I415" i="1"/>
  <c r="I431" i="1"/>
  <c r="I373" i="1"/>
  <c r="I409" i="1"/>
  <c r="I99" i="1"/>
  <c r="I255" i="1"/>
  <c r="I395" i="1"/>
  <c r="I124" i="1"/>
  <c r="I394" i="1"/>
  <c r="I410" i="1"/>
  <c r="I338" i="1"/>
  <c r="I374" i="1"/>
  <c r="I268" i="1"/>
  <c r="I148" i="1"/>
  <c r="I471" i="1"/>
  <c r="I274" i="1"/>
  <c r="I112" i="1"/>
  <c r="I486" i="1"/>
  <c r="I435" i="1"/>
  <c r="I330" i="1"/>
  <c r="I178" i="1"/>
  <c r="I167" i="1"/>
  <c r="I416" i="1"/>
  <c r="I277" i="1"/>
  <c r="I472" i="1"/>
  <c r="I439" i="1"/>
  <c r="I375" i="1"/>
  <c r="I331" i="1"/>
  <c r="I364" i="1"/>
  <c r="I376" i="1"/>
  <c r="I365" i="1"/>
  <c r="I417" i="1"/>
  <c r="I473" i="1"/>
  <c r="I290" i="1"/>
  <c r="I189" i="1"/>
  <c r="I396" i="1"/>
  <c r="I153" i="1"/>
  <c r="I440" i="1"/>
  <c r="I342" i="1"/>
  <c r="I418" i="1"/>
  <c r="I136" i="1"/>
  <c r="I481" i="1"/>
  <c r="I179" i="1"/>
  <c r="I411" i="1"/>
  <c r="I343" i="1"/>
  <c r="I457" i="1"/>
  <c r="I459" i="1"/>
  <c r="I344" i="1"/>
  <c r="I419" i="1"/>
  <c r="I326" i="1"/>
  <c r="I366" i="1"/>
  <c r="I441" i="1"/>
  <c r="I91" i="1"/>
  <c r="I205" i="1"/>
  <c r="I461" i="1"/>
  <c r="I278" i="1"/>
  <c r="I345" i="1"/>
  <c r="I460" i="1"/>
  <c r="I300" i="1"/>
  <c r="I159" i="1"/>
  <c r="I261" i="1"/>
  <c r="I183" i="1"/>
  <c r="I474" i="1"/>
  <c r="I377" i="1"/>
  <c r="I279" i="1"/>
  <c r="I288" i="1"/>
  <c r="I462" i="1"/>
  <c r="I397" i="1"/>
  <c r="I442" i="1"/>
  <c r="I332" i="1"/>
  <c r="I420" i="1"/>
  <c r="I463" i="1"/>
  <c r="I85" i="1"/>
  <c r="I86" i="1"/>
  <c r="I355" i="1"/>
  <c r="I388" i="1"/>
  <c r="I378" i="1"/>
  <c r="I239" i="1"/>
  <c r="I443" i="1"/>
  <c r="I421" i="1"/>
  <c r="I291" i="1"/>
  <c r="I444" i="1"/>
  <c r="I125" i="1"/>
  <c r="I304" i="1"/>
  <c r="I422" i="1"/>
  <c r="I303" i="1"/>
  <c r="I446" i="1"/>
  <c r="I221" i="1"/>
  <c r="I445" i="1"/>
  <c r="I464" i="1"/>
  <c r="I292" i="1"/>
  <c r="I423" i="1"/>
  <c r="I353" i="1"/>
  <c r="I356" i="1"/>
  <c r="I399" i="1"/>
  <c r="I465" i="1"/>
  <c r="I398" i="1"/>
  <c r="I482" i="1"/>
  <c r="I487" i="1"/>
  <c r="I380" i="1"/>
  <c r="I293" i="1"/>
  <c r="I220" i="1"/>
  <c r="I82" i="1"/>
  <c r="I211" i="1"/>
  <c r="I381" i="1"/>
  <c r="I357" i="1"/>
  <c r="I400" i="1"/>
  <c r="I379" i="1"/>
  <c r="I316" i="1"/>
  <c r="I317" i="1"/>
  <c r="I368" i="1"/>
  <c r="I447" i="1"/>
  <c r="I367" i="1"/>
  <c r="I301" i="1"/>
  <c r="I475" i="1"/>
  <c r="I466" i="1"/>
  <c r="I347" i="1"/>
  <c r="I488" i="1"/>
  <c r="I346" i="1"/>
  <c r="I240" i="1"/>
  <c r="I483" i="1"/>
  <c r="I424" i="1"/>
  <c r="I154" i="1"/>
  <c r="I401" i="1"/>
  <c r="I43" i="1"/>
  <c r="I382" i="1"/>
  <c r="I476" i="1"/>
  <c r="I383" i="1"/>
  <c r="I348" i="1"/>
  <c r="I354" i="1"/>
  <c r="I245" i="1"/>
  <c r="I235" i="1"/>
  <c r="I384" i="1"/>
  <c r="I449" i="1"/>
  <c r="I333" i="1"/>
  <c r="I113" i="1"/>
  <c r="I358" i="1"/>
  <c r="I448" i="1"/>
  <c r="I180" i="1"/>
  <c r="I450" i="1"/>
  <c r="I257" i="1"/>
  <c r="I212" i="1"/>
  <c r="I402" i="1"/>
  <c r="I467" i="1"/>
  <c r="I334" i="1"/>
  <c r="I403" i="1"/>
  <c r="I359" i="1"/>
  <c r="I294" i="1"/>
  <c r="I280" i="1"/>
  <c r="I404" i="1"/>
  <c r="I65" i="1"/>
  <c r="I468" i="1"/>
  <c r="I227" i="1"/>
  <c r="I477" i="1"/>
  <c r="I318" i="1"/>
  <c r="I425" i="1"/>
  <c r="I281" i="1"/>
  <c r="I426" i="1"/>
  <c r="I478" i="1"/>
  <c r="I241" i="1"/>
  <c r="I451" i="1"/>
  <c r="I339" i="1"/>
  <c r="I427" i="1"/>
  <c r="I385" i="1"/>
  <c r="I479" i="1"/>
  <c r="I184" i="1"/>
  <c r="I386" i="1"/>
  <c r="I305" i="1"/>
  <c r="I452" i="1"/>
  <c r="I484" i="1"/>
  <c r="I406" i="1"/>
  <c r="I137" i="1"/>
  <c r="I469" i="1"/>
  <c r="I454" i="1"/>
  <c r="I428" i="1"/>
  <c r="I228" i="1"/>
  <c r="I453" i="1"/>
  <c r="I405" i="1"/>
  <c r="I430" i="1"/>
  <c r="I429" i="1"/>
  <c r="I4" i="1"/>
</calcChain>
</file>

<file path=xl/sharedStrings.xml><?xml version="1.0" encoding="utf-8"?>
<sst xmlns="http://schemas.openxmlformats.org/spreadsheetml/2006/main" count="1470" uniqueCount="984">
  <si>
    <t>Database</t>
  </si>
  <si>
    <t>Accession</t>
  </si>
  <si>
    <t>Score</t>
  </si>
  <si>
    <t>Mass</t>
  </si>
  <si>
    <t>Num. of significant matches</t>
  </si>
  <si>
    <t>Num. of significant sequences</t>
  </si>
  <si>
    <t>emPAI</t>
  </si>
  <si>
    <t>Description</t>
  </si>
  <si>
    <t>UP_P_urativorans</t>
  </si>
  <si>
    <t>tr|A0A0M4U5B4|A0A0M4U5B4_9GAMM</t>
  </si>
  <si>
    <t>Elongation factor Tu OS=Psychrobacter urativorans OX=45610 GN=tuf PE=3 SV=1</t>
  </si>
  <si>
    <t>tr|A0A0M4TCV1|A0A0M4TCV1_9GAMM</t>
  </si>
  <si>
    <t>Dihydrolipoyllysine-residue succinyltransferase component of 2-oxoglutarate dehydrogenase complex OS=Psychrobacter urativorans OX=45610 GN=AOC03_06970 PE=3 SV=1</t>
  </si>
  <si>
    <t>tr|A0A0M5MND2|A0A0M5MND2_9GAMM</t>
  </si>
  <si>
    <t>Elongation factor G OS=Psychrobacter urativorans OX=45610 GN=fusA PE=3 SV=1</t>
  </si>
  <si>
    <t>tr|A0A0M4SX40|A0A0M4SX40_9GAMM</t>
  </si>
  <si>
    <t>Cold-shock protein OS=Psychrobacter urativorans OX=45610 GN=AOC03_04750 PE=4 SV=1</t>
  </si>
  <si>
    <t>tr|A0A0M5ML92|A0A0M5ML92_9GAMM</t>
  </si>
  <si>
    <t>Isocitrate lyase OS=Psychrobacter urativorans OX=45610 GN=AOC03_09715 PE=4 SV=1</t>
  </si>
  <si>
    <t>tr|A0A0M4SZ72|A0A0M4SZ72_9GAMM</t>
  </si>
  <si>
    <t>30S ribosomal protein S1 OS=Psychrobacter urativorans OX=45610 GN=rpsA PE=3 SV=1</t>
  </si>
  <si>
    <t>tr|A0A0M4SXM4|A0A0M4SXM4_9GAMM</t>
  </si>
  <si>
    <t>Chaperone protein DnaK OS=Psychrobacter urativorans OX=45610 GN=dnaK PE=2 SV=1</t>
  </si>
  <si>
    <t>tr|A0A0M3V8P0|A0A0M3V8P0_9GAMM</t>
  </si>
  <si>
    <t>Chaperonin GroEL OS=Psychrobacter urativorans OX=45610 GN=groEL PE=3 SV=1</t>
  </si>
  <si>
    <t>tr|A0A0M4T790|A0A0M4T790_9GAMM</t>
  </si>
  <si>
    <t>DNA-directed RNA polymerase subunit beta OS=Psychrobacter urativorans OX=45610 GN=rpoB PE=3 SV=1</t>
  </si>
  <si>
    <t>tr|A0A0M3V8W3|A0A0M3V8W3_9GAMM</t>
  </si>
  <si>
    <t>ATP synthase subunit beta OS=Psychrobacter urativorans OX=45610 GN=atpD PE=3 SV=1</t>
  </si>
  <si>
    <t>tr|A0A0M4TFJ4|A0A0M4TFJ4_9GAMM</t>
  </si>
  <si>
    <t>30S ribosomal protein S2 OS=Psychrobacter urativorans OX=45610 GN=rpsB PE=3 SV=1</t>
  </si>
  <si>
    <t>tr|A0A0M3V8J0|A0A0M3V8J0_9GAMM</t>
  </si>
  <si>
    <t>30S ribosomal protein S5 OS=Psychrobacter urativorans OX=45610 GN=rpsE PE=3 SV=1</t>
  </si>
  <si>
    <t>tr|A0A0M3V8N3|A0A0M3V8N3_9GAMM</t>
  </si>
  <si>
    <t>DNA-directed RNA polymerase subunit beta' OS=Psychrobacter urativorans OX=45610 GN=rpoC PE=3 SV=1</t>
  </si>
  <si>
    <t>tr|A0A0M4U726|A0A0M4U726_9GAMM</t>
  </si>
  <si>
    <t>50S ribosomal protein L25 OS=Psychrobacter urativorans OX=45610 GN=rplY PE=3 SV=1</t>
  </si>
  <si>
    <t>tr|A0A0M4TFB0|A0A0M4TFB0_9GAMM</t>
  </si>
  <si>
    <t>30S ribosomal protein S30 OS=Psychrobacter urativorans OX=45610 GN=AOC03_07565 PE=4 SV=1</t>
  </si>
  <si>
    <t>tr|A0A0M5MJ83|A0A0M5MJ83_9GAMM</t>
  </si>
  <si>
    <t>Chaperone protein ClpB OS=Psychrobacter urativorans OX=45610 GN=clpB PE=3 SV=1</t>
  </si>
  <si>
    <t>tr|A0A0M5MNR0|A0A0M5MNR0_9GAMM</t>
  </si>
  <si>
    <t>Aconitate hydratase B OS=Psychrobacter urativorans OX=45610 GN=AOC03_10215 PE=3 SV=1</t>
  </si>
  <si>
    <t>tr|Q3YBW6|Q3YBW6_9GAMM</t>
  </si>
  <si>
    <t>DNA gyrase subunit B (Fragment) OS=Psychrobacter urativorans OX=45610 GN=gyrB PE=3 SV=1</t>
  </si>
  <si>
    <t>tr|A0A0M4TCP8|A0A0M4TCP8_9GAMM</t>
  </si>
  <si>
    <t>DNA gyrase subunit B OS=Psychrobacter urativorans OX=45610 GN=gyrB PE=3 SV=1</t>
  </si>
  <si>
    <t>tr|A0A0M4TFI4|A0A0M4TFI4_9GAMM</t>
  </si>
  <si>
    <t>50S ribosomal subunit assembly factor BipA OS=Psychrobacter urativorans OX=45610 GN=bipA PE=3 SV=1</t>
  </si>
  <si>
    <t>tr|A0A0M4TVD9|A0A0M4TVD9_9GAMM</t>
  </si>
  <si>
    <t>Succinate--CoA ligase [ADP-forming] subunit alpha OS=Psychrobacter urativorans OX=45610 GN=sucD PE=3 SV=1</t>
  </si>
  <si>
    <t>tr|A0A0M3V960|A0A0M3V960_9GAMM</t>
  </si>
  <si>
    <t>Chemical-damaging agent resistance protein C OS=Psychrobacter urativorans OX=45610 GN=AOC03_10305 PE=4 SV=1</t>
  </si>
  <si>
    <t>tr|A0A0M4TEK8|A0A0M4TEK8_9GAMM</t>
  </si>
  <si>
    <t>Polyribonucleotide nucleotidyltransferase OS=Psychrobacter urativorans OX=45610 GN=pnp PE=3 SV=1</t>
  </si>
  <si>
    <t>tr|A0A0M4T6V9|A0A0M4T6V9_9GAMM</t>
  </si>
  <si>
    <t>30S ribosomal protein S3 OS=Psychrobacter urativorans OX=45610 GN=rpsC PE=3 SV=1</t>
  </si>
  <si>
    <t>tr|A0A0M4T3L9|A0A0M4T3L9_9GAMM</t>
  </si>
  <si>
    <t>Glycine dehydrogenase (decarboxylating) OS=Psychrobacter urativorans OX=45610 GN=gcvP PE=3 SV=1</t>
  </si>
  <si>
    <t>tr|A0A0M4U628|A0A0M4U628_9GAMM</t>
  </si>
  <si>
    <t>30S ribosomal protein S6 OS=Psychrobacter urativorans OX=45610 GN=rpsF PE=3 SV=1</t>
  </si>
  <si>
    <t>tr|A0A0M3V8P6|A0A0M3V8P6_9GAMM</t>
  </si>
  <si>
    <t>30S ribosomal protein S11 OS=Psychrobacter urativorans OX=45610 GN=rpsK PE=3 SV=1</t>
  </si>
  <si>
    <t>tr|A0A0M5MNL5|A0A0M5MNL5_9GAMM</t>
  </si>
  <si>
    <t>Elongation factor Ts OS=Psychrobacter urativorans OX=45610 GN=tsf PE=3 SV=1</t>
  </si>
  <si>
    <t>tr|A0A0M4U550|A0A0M4U550_9GAMM</t>
  </si>
  <si>
    <t>Ribonuclease E OS=Psychrobacter urativorans OX=45610 GN=rne PE=3 SV=1</t>
  </si>
  <si>
    <t>tr|A0A0M4SY75|A0A0M4SY75_9GAMM</t>
  </si>
  <si>
    <t>Isocitrate dehydrogenase [NADP] OS=Psychrobacter urativorans OX=45610 GN=AOC03_08045 PE=3 SV=1</t>
  </si>
  <si>
    <t>tr|A0A0M3V945|A0A0M3V945_9GAMM</t>
  </si>
  <si>
    <t>Isocitrate dehydrogenase [NADP] OS=Psychrobacter urativorans OX=45610 GN=AOC03_08040 PE=3 SV=1</t>
  </si>
  <si>
    <t>tr|A0A0M4TUW5|A0A0M4TUW5_9GAMM</t>
  </si>
  <si>
    <t>50S ribosomal protein L10 OS=Psychrobacter urativorans OX=45610 GN=rplJ PE=3 SV=1</t>
  </si>
  <si>
    <t>tr|A0A0M4U6H8|A0A0M4U6H8_9GAMM</t>
  </si>
  <si>
    <t>Trigger factor OS=Psychrobacter urativorans OX=45610 GN=tig PE=3 SV=1</t>
  </si>
  <si>
    <t>tr|A0A0M4U6I6|A0A0M4U6I6_9GAMM</t>
  </si>
  <si>
    <t>Chemotaxis protein CheY OS=Psychrobacter urativorans OX=45610 GN=AOC03_05665 PE=4 SV=1</t>
  </si>
  <si>
    <t>tr|A0A0M4TG23|A0A0M4TG23_9GAMM</t>
  </si>
  <si>
    <t>DNA-binding protein OS=Psychrobacter urativorans OX=45610 GN=AOC03_10140 PE=3 SV=1</t>
  </si>
  <si>
    <t>tr|A0A0M5ML29|A0A0M5ML29_9GAMM</t>
  </si>
  <si>
    <t>Energy-dependent translational throttle protein EttA OS=Psychrobacter urativorans OX=45610 GN=ettA PE=3 SV=1</t>
  </si>
  <si>
    <t>tr|A0A0M5MJC9|A0A0M5MJC9_9GAMM</t>
  </si>
  <si>
    <t>Cell division protein FtsZ OS=Psychrobacter urativorans OX=45610 GN=ftsZ PE=3 SV=1</t>
  </si>
  <si>
    <t>tr|A0A0M3V8Z9|A0A0M3V8Z9_9GAMM</t>
  </si>
  <si>
    <t>Translation initiation factor IF-2 OS=Psychrobacter urativorans OX=45610 GN=infB PE=3 SV=1</t>
  </si>
  <si>
    <t>tr|A0A0M3V8U0|A0A0M3V8U0_9GAMM</t>
  </si>
  <si>
    <t>50S ribosomal protein L1 OS=Psychrobacter urativorans OX=45610 GN=rplA PE=3 SV=1</t>
  </si>
  <si>
    <t>tr|A0A0M4T8G1|A0A0M4T8G1_9GAMM</t>
  </si>
  <si>
    <t>UvrABC system protein A OS=Psychrobacter urativorans OX=45610 GN=uvrA PE=3 SV=1</t>
  </si>
  <si>
    <t>tr|A0A0M4T8N8|A0A0M4T8N8_9GAMM</t>
  </si>
  <si>
    <t>Argininosuccinate synthase OS=Psychrobacter urativorans OX=45610 GN=argG PE=3 SV=1</t>
  </si>
  <si>
    <t>tr|A0A0M4SWY6|A0A0M4SWY6_9GAMM</t>
  </si>
  <si>
    <t>Malate dehydrogenase OS=Psychrobacter urativorans OX=45610 GN=mdh PE=3 SV=1</t>
  </si>
  <si>
    <t>tr|A0A0M4TU11|A0A0M4TU11_9GAMM</t>
  </si>
  <si>
    <t>Carbamoyl-phosphate synthase large chain OS=Psychrobacter urativorans OX=45610 GN=carB PE=3 SV=1</t>
  </si>
  <si>
    <t>tr|A0A0M4SX69|A0A0M4SX69_9GAMM</t>
  </si>
  <si>
    <t>50S ribosomal protein L7/L12 OS=Psychrobacter urativorans OX=45610 GN=rplL PE=3 SV=1</t>
  </si>
  <si>
    <t>tr|A0A0M4TDS4|A0A0M4TDS4_9GAMM</t>
  </si>
  <si>
    <t>Ribosome-binding ATPase YchF OS=Psychrobacter urativorans OX=45610 GN=ychF PE=3 SV=1</t>
  </si>
  <si>
    <t>tr|A0A0M4SZC2|A0A0M4SZC2_9GAMM</t>
  </si>
  <si>
    <t>Pyruvate dehydrogenase E1 component OS=Psychrobacter urativorans OX=45610 GN=aceE PE=4 SV=1</t>
  </si>
  <si>
    <t>tr|A0A0M4TE52|A0A0M4TE52_9GAMM</t>
  </si>
  <si>
    <t>30S ribosomal protein S4 OS=Psychrobacter urativorans OX=45610 GN=rpsD PE=3 SV=1</t>
  </si>
  <si>
    <t>tr|A0A0M3V8Q1|A0A0M3V8Q1_9GAMM</t>
  </si>
  <si>
    <t>Transcription termination factor Rho OS=Psychrobacter urativorans OX=45610 GN=rho PE=3 SV=1</t>
  </si>
  <si>
    <t>tr|A0A0M5MJT3|A0A0M5MJT3_9GAMM</t>
  </si>
  <si>
    <t>Protein RecA OS=Psychrobacter urativorans OX=45610 GN=recA PE=3 SV=1</t>
  </si>
  <si>
    <t>tr|A0A0M3V8D3|A0A0M3V8D3_9GAMM</t>
  </si>
  <si>
    <t>Ribonucleoside-diphosphate reductase OS=Psychrobacter urativorans OX=45610 GN=AOC03_02010 PE=3 SV=1</t>
  </si>
  <si>
    <t>tr|A0A0M4SXU5|A0A0M4SXU5_9GAMM</t>
  </si>
  <si>
    <t>Succinate--CoA ligase [ADP-forming] subunit beta OS=Psychrobacter urativorans OX=45610 GN=sucC PE=3 SV=1</t>
  </si>
  <si>
    <t>tr|A0A0M4T9E2|A0A0M4T9E2_9GAMM</t>
  </si>
  <si>
    <t>Aspartate--tRNA(Asp/Asn) ligase OS=Psychrobacter urativorans OX=45610 GN=aspS PE=3 SV=1</t>
  </si>
  <si>
    <t>tr|A0A0M3V8F7|A0A0M3V8F7_9GAMM</t>
  </si>
  <si>
    <t>2-methylisocitrate lyase OS=Psychrobacter urativorans OX=45610 GN=prpB PE=3 SV=1</t>
  </si>
  <si>
    <t>tr|A0A0M4TU02|A0A0M4TU02_9GAMM</t>
  </si>
  <si>
    <t>4-hydroxy-3-methylbut-2-en-1-yl diphosphate synthase (flavodoxin) OS=Psychrobacter urativorans OX=45610 GN=ispG PE=3 SV=1</t>
  </si>
  <si>
    <t>tr|A0A0M4U6W8|A0A0M4U6W8_9GAMM</t>
  </si>
  <si>
    <t>Transcription termination/antitermination protein NusA OS=Psychrobacter urativorans OX=45610 GN=nusA PE=3 SV=1</t>
  </si>
  <si>
    <t>tr|A0A0M4T3M7|A0A0M4T3M7_9GAMM</t>
  </si>
  <si>
    <t>DNA gyrase subunit A OS=Psychrobacter urativorans OX=45610 GN=gyrA PE=3 SV=1</t>
  </si>
  <si>
    <t>tr|A0A0M4U8P2|A0A0M4U8P2_9GAMM</t>
  </si>
  <si>
    <t>Acetyl-CoA acetyltransferase OS=Psychrobacter urativorans OX=45610 GN=AOC03_11265 PE=3 SV=1</t>
  </si>
  <si>
    <t>tr|A0A0M3V905|A0A0M3V905_9GAMM</t>
  </si>
  <si>
    <t>Oxoglutarate dehydrogenase (succinyl-transferring) OS=Psychrobacter urativorans OX=45610 GN=AOC03_06965 PE=3 SV=1</t>
  </si>
  <si>
    <t>tr|A0A0M4T3D0|A0A0M4T3D0_9GAMM</t>
  </si>
  <si>
    <t>Phosphoribosylformylglycinamidine cyclo-ligase OS=Psychrobacter urativorans OX=45610 GN=purM PE=3 SV=1</t>
  </si>
  <si>
    <t>tr|A0A0M3V9E8|A0A0M3V9E8_9GAMM</t>
  </si>
  <si>
    <t>50S ribosomal protein L9 OS=Psychrobacter urativorans OX=45610 GN=rplI PE=3 SV=1</t>
  </si>
  <si>
    <t>tr|A0A0M4T118|A0A0M4T118_9GAMM</t>
  </si>
  <si>
    <t>Lysine--tRNA ligase OS=Psychrobacter urativorans OX=45610 GN=lysS PE=3 SV=1</t>
  </si>
  <si>
    <t>tr|A0A0M4U5K6|A0A0M4U5K6_9GAMM</t>
  </si>
  <si>
    <t>Dihydroxy-acid dehydratase OS=Psychrobacter urativorans OX=45610 GN=ilvD PE=3 SV=1</t>
  </si>
  <si>
    <t>tr|A0A0M3V8U3|A0A0M3V8U3_9GAMM</t>
  </si>
  <si>
    <t>Uncharacterized protein OS=Psychrobacter urativorans OX=45610 GN=AOC03_06830 PE=4 SV=1</t>
  </si>
  <si>
    <t>tr|A0A0M4TE30|A0A0M4TE30_9GAMM</t>
  </si>
  <si>
    <t>Phosphoenolpyruvate synthase OS=Psychrobacter urativorans OX=45610 GN=AOC03_11100 PE=3 SV=1</t>
  </si>
  <si>
    <t>tr|A0A0M5MJK5|A0A0M5MJK5_9GAMM</t>
  </si>
  <si>
    <t>50S ribosomal protein L11 OS=Psychrobacter urativorans OX=45610 GN=rplK PE=3 SV=1</t>
  </si>
  <si>
    <t>tr|A0A0M4T2V0|A0A0M4T2V0_9GAMM</t>
  </si>
  <si>
    <t>Serine hydroxymethyltransferase OS=Psychrobacter urativorans OX=45610 GN=glyA PE=3 SV=1</t>
  </si>
  <si>
    <t>tr|A0A0M4TDS2|A0A0M4TDS2_9GAMM</t>
  </si>
  <si>
    <t>Aminotransferase OS=Psychrobacter urativorans OX=45610 GN=AOC03_10095 PE=3 SV=1</t>
  </si>
  <si>
    <t>tr|A0A0M3V919|A0A0M3V919_9GAMM</t>
  </si>
  <si>
    <t>Acetyl-coenzyme A carboxylase carboxyl transferase subunit alpha OS=Psychrobacter urativorans OX=45610 GN=accA PE=3 SV=1</t>
  </si>
  <si>
    <t>tr|A0A0M4T3R2|A0A0M4T3R2_9GAMM</t>
  </si>
  <si>
    <t>30S ribosomal protein S20 OS=Psychrobacter urativorans OX=45610 GN=rpsT PE=3 SV=1</t>
  </si>
  <si>
    <t>tr|A0A0M4TE68|A0A0M4TE68_9GAMM</t>
  </si>
  <si>
    <t>30S ribosomal protein S10 OS=Psychrobacter urativorans OX=45610 GN=rpsJ PE=3 SV=1</t>
  </si>
  <si>
    <t>tr|A0A0M5MJG6|A0A0M5MJG6_9GAMM</t>
  </si>
  <si>
    <t>Co-chaperonin GroES OS=Psychrobacter urativorans OX=45610 GN=groES PE=3 SV=1</t>
  </si>
  <si>
    <t>tr|A0A0M4TF29|A0A0M4TF29_9GAMM</t>
  </si>
  <si>
    <t>30S ribosomal protein S15 OS=Psychrobacter urativorans OX=45610 GN=rpsO PE=3 SV=1</t>
  </si>
  <si>
    <t>tr|A0A0M3V921|A0A0M3V921_9GAMM</t>
  </si>
  <si>
    <t>Ribose-phosphate pyrophosphokinase OS=Psychrobacter urativorans OX=45610 GN=prs PE=3 SV=1</t>
  </si>
  <si>
    <t>tr|A0A0M4U610|A0A0M4U610_9GAMM</t>
  </si>
  <si>
    <t>Bifunctional purine biosynthesis protein PurH OS=Psychrobacter urativorans OX=45610 GN=purH PE=3 SV=1</t>
  </si>
  <si>
    <t>tr|A0A0M4TBV9|A0A0M4TBV9_9GAMM</t>
  </si>
  <si>
    <t>Fructose-1,6-bisphosphatase class 1 OS=Psychrobacter urativorans OX=45610 GN=fbp PE=3 SV=1</t>
  </si>
  <si>
    <t>tr|A0A0M5ML47|A0A0M5ML47_9GAMM</t>
  </si>
  <si>
    <t>Protein translocase subunit SecA OS=Psychrobacter urativorans OX=45610 GN=secA PE=3 SV=1</t>
  </si>
  <si>
    <t>tr|A6N7G2|A6N7G2_9GAMM</t>
  </si>
  <si>
    <t>D9-fatty acid desaturase OS=Psychrobacter urativorans OX=45610 PE=4 SV=1</t>
  </si>
  <si>
    <t>tr|A0A0M4U557|A0A0M4U557_9GAMM</t>
  </si>
  <si>
    <t>Glutamine-dependent NAD(+) synthetase OS=Psychrobacter urativorans OX=45610 GN=nadE PE=3 SV=1</t>
  </si>
  <si>
    <t>tr|A0A0M3V8N5|A0A0M3V8N5_9GAMM</t>
  </si>
  <si>
    <t>30S ribosomal protein S7 OS=Psychrobacter urativorans OX=45610 GN=rpsG PE=3 SV=1</t>
  </si>
  <si>
    <t>tr|A0A0M3V906|A0A0M3V906_9GAMM</t>
  </si>
  <si>
    <t>Methionine synthase OS=Psychrobacter urativorans OX=45610 GN=AOC03_08690 PE=3 SV=1</t>
  </si>
  <si>
    <t>tr|A0A0M4TED3|A0A0M4TED3_9GAMM</t>
  </si>
  <si>
    <t>Aconitate hydratase OS=Psychrobacter urativorans OX=45610 GN=AOC03_01150 PE=3 SV=1</t>
  </si>
  <si>
    <t>tr|A0A0M4T7I6|A0A0M4T7I6_9GAMM</t>
  </si>
  <si>
    <t>ATP synthase subunit alpha OS=Psychrobacter urativorans OX=45610 GN=atpA PE=3 SV=1</t>
  </si>
  <si>
    <t>tr|A0A0M4TE93|A0A0M4TE93_9GAMM</t>
  </si>
  <si>
    <t>Chaperone protein HtpG OS=Psychrobacter urativorans OX=45610 GN=htpG PE=3 SV=1</t>
  </si>
  <si>
    <t>tr|A0A0M4T6M9|A0A0M4T6M9_9GAMM</t>
  </si>
  <si>
    <t>30S ribosomal protein S9 OS=Psychrobacter urativorans OX=45610 GN=rpsI PE=3 SV=1</t>
  </si>
  <si>
    <t>tr|A0A0M4SWP7|A0A0M4SWP7_9GAMM</t>
  </si>
  <si>
    <t>Electron transfer flavoprotein subunit beta OS=Psychrobacter urativorans OX=45610 GN=AOC03_03615 PE=3 SV=1</t>
  </si>
  <si>
    <t>tr|A0A0M4TD11|A0A0M4TD11_9GAMM</t>
  </si>
  <si>
    <t>Phosphate acetyltransferase OS=Psychrobacter urativorans OX=45610 GN=AOC03_07520 PE=3 SV=1</t>
  </si>
  <si>
    <t>tr|A0A0M4U4W4|A0A0M4U4W4_9GAMM</t>
  </si>
  <si>
    <t>Succinate dehydrogenase iron-sulfur subunit OS=Psychrobacter urativorans OX=45610 GN=sdhB PE=3 SV=1</t>
  </si>
  <si>
    <t>tr|A0A0M4U6Q3|A0A0M4U6Q3_9GAMM</t>
  </si>
  <si>
    <t>Glutamine--fructose-6-phosphate aminotransferase [isomerizing] OS=Psychrobacter urativorans OX=45610 GN=glmS PE=3 SV=1</t>
  </si>
  <si>
    <t>tr|A0A0M5MPT8|A0A0M5MPT8_9GAMM</t>
  </si>
  <si>
    <t>Signal recognition particle protein OS=Psychrobacter urativorans OX=45610 GN=ffh PE=3 SV=1</t>
  </si>
  <si>
    <t>tr|A0A0M4U602|A0A0M4U602_9GAMM</t>
  </si>
  <si>
    <t>Ketol-acid reductoisomerase (NADP(+)) OS=Psychrobacter urativorans OX=45610 GN=ilvC PE=3 SV=1</t>
  </si>
  <si>
    <t>tr|A0A0M3V936|A0A0M3V936_9GAMM</t>
  </si>
  <si>
    <t>CTP synthase OS=Psychrobacter urativorans OX=45610 GN=pyrG PE=3 SV=1</t>
  </si>
  <si>
    <t>tr|A0A0M3V8U8|A0A0M3V8U8_9GAMM</t>
  </si>
  <si>
    <t>ATP-dependent Clp protease ATP-binding subunit ClpX OS=Psychrobacter urativorans OX=45610 GN=clpX PE=3 SV=1</t>
  </si>
  <si>
    <t>tr|A0A0M4T467|A0A0M4T467_9GAMM</t>
  </si>
  <si>
    <t>Universal stress protein OS=Psychrobacter urativorans OX=45610 GN=AOC03_04735 PE=3 SV=1</t>
  </si>
  <si>
    <t>tr|A0A0M4T1B9|A0A0M4T1B9_9GAMM</t>
  </si>
  <si>
    <t>Fructose-1,6-bisphosphate aldolase OS=Psychrobacter urativorans OX=45610 GN=AOC03_02845 PE=3 SV=1</t>
  </si>
  <si>
    <t>tr|A0A0M4U525|A0A0M4U525_9GAMM</t>
  </si>
  <si>
    <t>RNA polymerase sigma factor RpoH OS=Psychrobacter urativorans OX=45610 GN=rpoH PE=3 SV=1</t>
  </si>
  <si>
    <t>tr|A0A0M4U7N0|A0A0M4U7N0_9GAMM</t>
  </si>
  <si>
    <t>Fumarate hydratase class II OS=Psychrobacter urativorans OX=45610 GN=fumC PE=3 SV=1</t>
  </si>
  <si>
    <t>tr|A0A0M4U3H7|A0A0M4U3H7_9GAMM</t>
  </si>
  <si>
    <t>RNA polymerase sigma factor RpoD OS=Psychrobacter urativorans OX=45610 GN=rpoD PE=3 SV=1</t>
  </si>
  <si>
    <t>tr|A0A0M4SZJ3|A0A0M4SZJ3_9GAMM</t>
  </si>
  <si>
    <t>Inosine-5'-monophosphate dehydrogenase OS=Psychrobacter urativorans OX=45610 GN=guaB PE=3 SV=1</t>
  </si>
  <si>
    <t>tr|A0A0M4T5X5|A0A0M4T5X5_9GAMM</t>
  </si>
  <si>
    <t>Adenosylhomocysteinase OS=Psychrobacter urativorans OX=45610 GN=ahcY PE=3 SV=1</t>
  </si>
  <si>
    <t>tr|A0A0M5MJQ3|A0A0M5MJQ3_9GAMM</t>
  </si>
  <si>
    <t>GMP synthase [glutamine-hydrolyzing] OS=Psychrobacter urativorans OX=45610 GN=guaA PE=3 SV=1</t>
  </si>
  <si>
    <t>tr|A0A0M3V8J4|A0A0M3V8J4_9GAMM</t>
  </si>
  <si>
    <t>Inorganic pyrophosphatase OS=Psychrobacter urativorans OX=45610 GN=ppa PE=3 SV=1</t>
  </si>
  <si>
    <t>tr|A0A0M4TCI3|A0A0M4TCI3_9GAMM</t>
  </si>
  <si>
    <t>ATP synthase gamma chain OS=Psychrobacter urativorans OX=45610 GN=atpG PE=3 SV=1</t>
  </si>
  <si>
    <t>tr|A0A0M4TVS1|A0A0M4TVS1_9GAMM</t>
  </si>
  <si>
    <t>Short-chain dehydrogenase OS=Psychrobacter urativorans OX=45610 GN=AOC03_08515 PE=3 SV=1</t>
  </si>
  <si>
    <t>tr|A0A0M4U560|A0A0M4U560_9GAMM</t>
  </si>
  <si>
    <t>Bifunctional chorismate mutase/prephenate dehydratase OS=Psychrobacter urativorans OX=45610 GN=AOC03_00785 PE=4 SV=1</t>
  </si>
  <si>
    <t>tr|A0A0M4T895|A0A0M4T895_9GAMM</t>
  </si>
  <si>
    <t>Elongation factor 4 OS=Psychrobacter urativorans OX=45610 GN=lepA PE=3 SV=1</t>
  </si>
  <si>
    <t>tr|A0A0M4SY21|A0A0M4SY21_9GAMM</t>
  </si>
  <si>
    <t>30S ribosomal protein S21 OS=Psychrobacter urativorans OX=45610 GN=rpsU PE=3 SV=1</t>
  </si>
  <si>
    <t>tr|A0A0M3V976|A0A0M3V976_9GAMM</t>
  </si>
  <si>
    <t>Glyceraldehyde-3-phosphate dehydrogenase OS=Psychrobacter urativorans OX=45610 GN=AOC03_10780 PE=3 SV=1</t>
  </si>
  <si>
    <t>tr|A0A0M4TDQ9|A0A0M4TDQ9_9GAMM</t>
  </si>
  <si>
    <t>Adenylosuccinate synthetase OS=Psychrobacter urativorans OX=45610 GN=purA PE=3 SV=1</t>
  </si>
  <si>
    <t>tr|A0A0M5MNS6|A0A0M5MNS6_9GAMM</t>
  </si>
  <si>
    <t>DNA-binding protein HU OS=Psychrobacter urativorans OX=45610 GN=AOC03_10935 PE=3 SV=1</t>
  </si>
  <si>
    <t>tr|A0A0M4T1K7|A0A0M4T1K7_9GAMM</t>
  </si>
  <si>
    <t>DNA-directed RNA polymerase subunit alpha OS=Psychrobacter urativorans OX=45610 GN=rpoA PE=3 SV=1</t>
  </si>
  <si>
    <t>tr|A0A0M4SWE8|A0A0M4SWE8_9GAMM</t>
  </si>
  <si>
    <t>Ubiquinone/menaquinone biosynthesis C-methyltransferase UbiE OS=Psychrobacter urativorans OX=45610 GN=ubiE PE=3 SV=1</t>
  </si>
  <si>
    <t>tr|A0A0M4TD04|A0A0M4TD04_9GAMM</t>
  </si>
  <si>
    <t>Acetyl-CoA hydrolase OS=Psychrobacter urativorans OX=45610 GN=AOC03_07445 PE=3 SV=1</t>
  </si>
  <si>
    <t>tr|A0A0M4TFU1|A0A0M4TFU1_9GAMM</t>
  </si>
  <si>
    <t>S-(hydroxymethyl)glutathione dehydrogenase OS=Psychrobacter urativorans OX=45610 GN=AOC03_09360 PE=3 SV=1</t>
  </si>
  <si>
    <t>tr|A0A0M4U6G4|A0A0M4U6G4_9GAMM</t>
  </si>
  <si>
    <t>UDP-N-acetylglucosamine 1-carboxyvinyltransferase OS=Psychrobacter urativorans OX=45610 GN=murA PE=3 SV=1</t>
  </si>
  <si>
    <t>tr|A0A0M5MNK6|A0A0M5MNK6_9GAMM</t>
  </si>
  <si>
    <t>Peptidyl-prolyl cis-trans isomerase OS=Psychrobacter urativorans OX=45610 GN=AOC03_08015 PE=3 SV=1</t>
  </si>
  <si>
    <t>tr|A0A0M4U675|A0A0M4U675_9GAMM</t>
  </si>
  <si>
    <t>Ornithine cyclodeaminase OS=Psychrobacter urativorans OX=45610 GN=AOC03_11530 PE=4 SV=1</t>
  </si>
  <si>
    <t>tr|A0A0M4U6G5|A0A0M4U6G5_9GAMM</t>
  </si>
  <si>
    <t>Acetyl-coenzyme A carboxylase carboxyl transferase subunit beta OS=Psychrobacter urativorans OX=45610 GN=accD PE=3 SV=1</t>
  </si>
  <si>
    <t>tr|A0A0M3V996|A0A0M3V996_9GAMM</t>
  </si>
  <si>
    <t>Aldehyde dehydrogenase (NAD(+)) OS=Psychrobacter urativorans OX=45610 GN=AOC03_11340 PE=3 SV=1</t>
  </si>
  <si>
    <t>tr|A0A0M5MKI4|A0A0M5MKI4_9GAMM</t>
  </si>
  <si>
    <t>Aspartokinase OS=Psychrobacter urativorans OX=45610 GN=AOC03_11005 PE=3 SV=1</t>
  </si>
  <si>
    <t>tr|A0A0M4T2S8|A0A0M4T2S8_9GAMM</t>
  </si>
  <si>
    <t>Photosystem reaction center subunit H OS=Psychrobacter urativorans OX=45610 GN=AOC03_07855 PE=4 SV=1</t>
  </si>
  <si>
    <t>tr|A0A0M5MJM2|A0A0M5MJM2_9GAMM</t>
  </si>
  <si>
    <t>Phosphoribosylaminoimidazole-succinocarboxamide synthase OS=Psychrobacter urativorans OX=45610 GN=purC PE=3 SV=1</t>
  </si>
  <si>
    <t>tr|A0A0M3V8E3|A0A0M3V8E3_9GAMM</t>
  </si>
  <si>
    <t>Histidine--tRNA ligase OS=Psychrobacter urativorans OX=45610 GN=hisS PE=3 SV=1</t>
  </si>
  <si>
    <t>tr|A0A0M3V8Z5|A0A0M3V8Z5_9GAMM</t>
  </si>
  <si>
    <t>Probable cytosol aminopeptidase OS=Psychrobacter urativorans OX=45610 GN=pepA PE=3 SV=1</t>
  </si>
  <si>
    <t>tr|A0A0M4T8P7|A0A0M4T8P7_9GAMM</t>
  </si>
  <si>
    <t>Serine--tRNA ligase OS=Psychrobacter urativorans OX=45610 GN=serS PE=3 SV=1</t>
  </si>
  <si>
    <t>tr|A0A0M3V8M7|A0A0M3V8M7_9GAMM</t>
  </si>
  <si>
    <t>Valine--tRNA ligase OS=Psychrobacter urativorans OX=45610 GN=valS PE=3 SV=1</t>
  </si>
  <si>
    <t>tr|A0A0M4TUR9|A0A0M4TUR9_9GAMM</t>
  </si>
  <si>
    <t>Septum site-determining protein MinD OS=Psychrobacter urativorans OX=45610 GN=AOC03_04535 PE=3 SV=1</t>
  </si>
  <si>
    <t>tr|A0A0M4T415|A0A0M4T415_9GAMM</t>
  </si>
  <si>
    <t>Methylenetetrahydrofolate reductase OS=Psychrobacter urativorans OX=45610 GN=AOC03_00340 PE=3 SV=1</t>
  </si>
  <si>
    <t>tr|A0A0M3V8C7|A0A0M3V8C7_9GAMM</t>
  </si>
  <si>
    <t>DNA mismatch repair protein MutS OS=Psychrobacter urativorans OX=45610 GN=AOC03_00360 PE=4 SV=1</t>
  </si>
  <si>
    <t>tr|A0A0M4SXK9|A0A0M4SXK9_9GAMM</t>
  </si>
  <si>
    <t>Ribonuclease R OS=Psychrobacter urativorans OX=45610 GN=rnr PE=3 SV=1</t>
  </si>
  <si>
    <t>tr|A0A0M4TW77|A0A0M4TW77_9GAMM</t>
  </si>
  <si>
    <t>Nucleoid-associated protein AOC03_10450 OS=Psychrobacter urativorans OX=45610 GN=AOC03_10450 PE=3 SV=1</t>
  </si>
  <si>
    <t>tr|A0A0M3V8E0|A0A0M3V8E0_9GAMM</t>
  </si>
  <si>
    <t>Peptidase S49 OS=Psychrobacter urativorans OX=45610 GN=AOC03_00695 PE=3 SV=1</t>
  </si>
  <si>
    <t>tr|A0A0M4SYE2|A0A0M4SYE2_9GAMM</t>
  </si>
  <si>
    <t>Thioredoxin reductase OS=Psychrobacter urativorans OX=45610 GN=AOC03_08595 PE=3 SV=1</t>
  </si>
  <si>
    <t>tr|A0A0M4TUJ2|A0A0M4TUJ2_9GAMM</t>
  </si>
  <si>
    <t>50S ribosomal protein L18 OS=Psychrobacter urativorans OX=45610 GN=rplR PE=3 SV=1</t>
  </si>
  <si>
    <t>tr|A0A0M4TCA7|A0A0M4TCA7_9GAMM</t>
  </si>
  <si>
    <t>Uncharacterized protein OS=Psychrobacter urativorans OX=45610 GN=AOC03_05010 PE=4 SV=1</t>
  </si>
  <si>
    <t>tr|A0A0M4TDL3|A0A0M4TDL3_9GAMM</t>
  </si>
  <si>
    <t>Bifunctional protein PutA OS=Psychrobacter urativorans OX=45610 GN=AOC03_01900 PE=3 SV=1</t>
  </si>
  <si>
    <t>tr|A0A0M3V8Z8|A0A0M3V8Z8_9GAMM</t>
  </si>
  <si>
    <t>Isoleucine--tRNA ligase OS=Psychrobacter urativorans OX=45610 GN=ileS PE=3 SV=1</t>
  </si>
  <si>
    <t>tr|A0A0M4TWV8|A0A0M4TWV8_9GAMM</t>
  </si>
  <si>
    <t>Acetyl-CoA acetyltransferase OS=Psychrobacter urativorans OX=45610 GN=AOC03_07860 PE=3 SV=1</t>
  </si>
  <si>
    <t>tr|A0A0M3V9F5|A0A0M3V9F5_9GAMM</t>
  </si>
  <si>
    <t>Amino acid dehydrogenase OS=Psychrobacter urativorans OX=45610 GN=AOC03_11310 PE=4 SV=1</t>
  </si>
  <si>
    <t>tr|A0A0M4U5E3|A0A0M4U5E3_9GAMM</t>
  </si>
  <si>
    <t>Proline--tRNA ligase OS=Psychrobacter urativorans OX=45610 GN=proS PE=3 SV=1</t>
  </si>
  <si>
    <t>tr|A0A0M3V8Y4|A0A0M3V8Y4_9GAMM</t>
  </si>
  <si>
    <t>Threonine synthase OS=Psychrobacter urativorans OX=45610 GN=AOC03_06395 PE=3 SV=1</t>
  </si>
  <si>
    <t>tr|A0A0M3V8P8|A0A0M3V8P8_9GAMM</t>
  </si>
  <si>
    <t>30S ribosomal protein S14 OS=Psychrobacter urativorans OX=45610 GN=rpsN PE=3 SV=1</t>
  </si>
  <si>
    <t>tr|A0A0M5MJQ5|A0A0M5MJQ5_9GAMM</t>
  </si>
  <si>
    <t>3-ketoacyl-CoA thiolase OS=Psychrobacter urativorans OX=45610 GN=fadA PE=3 SV=1</t>
  </si>
  <si>
    <t>tr|A0A0M5MJS7|A0A0M5MJS7_9GAMM</t>
  </si>
  <si>
    <t>Ureidoglycolate hydrolase OS=Psychrobacter urativorans OX=45610 GN=AOC03_09430 PE=4 SV=1</t>
  </si>
  <si>
    <t>tr|A0A0M4U4N4|A0A0M4U4N4_9GAMM</t>
  </si>
  <si>
    <t>Threonine--tRNA ligase OS=Psychrobacter urativorans OX=45610 GN=thrS PE=3 SV=1</t>
  </si>
  <si>
    <t>tr|A0A0M4TUJ8|A0A0M4TUJ8_9GAMM</t>
  </si>
  <si>
    <t>30S ribosomal protein S19 OS=Psychrobacter urativorans OX=45610 GN=rpsS PE=3 SV=1</t>
  </si>
  <si>
    <t>tr|A0A0M4U4X1|A0A0M4U4X1_9GAMM</t>
  </si>
  <si>
    <t>Poly(A) polymerase I OS=Psychrobacter urativorans OX=45610 GN=pcnB PE=3 SV=1</t>
  </si>
  <si>
    <t>tr|A0A0M3V8K8|A0A0M3V8K8_9GAMM</t>
  </si>
  <si>
    <t>LysR family transcriptional regulator OS=Psychrobacter urativorans OX=45610 GN=AOC03_02630 PE=3 SV=1</t>
  </si>
  <si>
    <t>tr|A0A0M4T2M1|A0A0M4T2M1_9GAMM</t>
  </si>
  <si>
    <t>Glutamate-1-semialdehyde 2,1-aminomutase OS=Psychrobacter urativorans OX=45610 GN=hemL PE=3 SV=1</t>
  </si>
  <si>
    <t>tr|A0A0M4U458|A0A0M4U458_9GAMM</t>
  </si>
  <si>
    <t>Glycine--tRNA ligase beta subunit OS=Psychrobacter urativorans OX=45610 GN=glyS PE=3 SV=1</t>
  </si>
  <si>
    <t>tr|A0A0M4T1K0|A0A0M4T1K0_9GAMM</t>
  </si>
  <si>
    <t>Acetolactate synthase small subunit OS=Psychrobacter urativorans OX=45610 GN=AOC03_03635 PE=3 SV=1</t>
  </si>
  <si>
    <t>tr|A0A0M4TE80|A0A0M4TE80_9GAMM</t>
  </si>
  <si>
    <t>Alanine racemase OS=Psychrobacter urativorans OX=45610 GN=AOC03_11535 PE=3 SV=1</t>
  </si>
  <si>
    <t>tr|A0A0M5MK23|A0A0M5MK23_9GAMM</t>
  </si>
  <si>
    <t>3-ketoacyl-ACP reductase OS=Psychrobacter urativorans OX=45610 GN=fabG PE=4 SV=1</t>
  </si>
  <si>
    <t>tr|A0A0M3V9H5|A0A0M3V9H5_9GAMM</t>
  </si>
  <si>
    <t>Aminopeptidase N OS=Psychrobacter urativorans OX=45610 GN=AOC03_00010 PE=3 SV=1</t>
  </si>
  <si>
    <t>tr|A0A0M4U4X8|A0A0M4U4X8_9GAMM</t>
  </si>
  <si>
    <t>Chemotaxis protein CheY OS=Psychrobacter urativorans OX=45610 GN=AOC03_07085 PE=4 SV=1</t>
  </si>
  <si>
    <t>tr|A0A0M5MJT4|A0A0M5MJT4_9GAMM</t>
  </si>
  <si>
    <t>Peptide chain release factor 1 OS=Psychrobacter urativorans OX=45610 GN=prfA PE=3 SV=1</t>
  </si>
  <si>
    <t>tr|A0A0M3V8Q2|A0A0M3V8Q2_9GAMM</t>
  </si>
  <si>
    <t>Glutamyl-tRNA(Gln) amidotransferase subunit A OS=Psychrobacter urativorans OX=45610 GN=gatA PE=3 SV=1</t>
  </si>
  <si>
    <t>tr|A0A0M4TWY4|A0A0M4TWY4_9GAMM</t>
  </si>
  <si>
    <t>Lon protease OS=Psychrobacter urativorans OX=45610 GN=lon PE=2 SV=1</t>
  </si>
  <si>
    <t>tr|A0A0M4T751|A0A0M4T751_9GAMM</t>
  </si>
  <si>
    <t>Transcriptional regulator OS=Psychrobacter urativorans OX=45610 GN=AOC03_04595 PE=4 SV=1</t>
  </si>
  <si>
    <t>tr|A0A0M4TFU9|A0A0M4TFU9_9GAMM</t>
  </si>
  <si>
    <t>(S)-ureidoglycine aminohydrolase OS=Psychrobacter urativorans OX=45610 GN=AOC03_09425 PE=4 SV=1</t>
  </si>
  <si>
    <t>tr|A0A0M4U4Y4|A0A0M4U4Y4_9GAMM</t>
  </si>
  <si>
    <t>Phospho-2-dehydro-3-deoxyheptonate aldolase OS=Psychrobacter urativorans OX=45610 GN=AOC03_00015 PE=3 SV=1</t>
  </si>
  <si>
    <t>tr|A0A0M5MJP1|A0A0M5MJP1_9GAMM</t>
  </si>
  <si>
    <t>1-(5-phosphoribosyl)-5-[(5-phosphoribosylamino)methylideneamino] imidazole-4-carboxamide isomerase OS=Psychrobacter urativorans OX=45610 GN=hisA PE=3 SV=1</t>
  </si>
  <si>
    <t>tr|A0A0M4TTL6|A0A0M4TTL6_9GAMM</t>
  </si>
  <si>
    <t>Biotin carboxylase OS=Psychrobacter urativorans OX=45610 GN=AOC03_00560 PE=4 SV=1</t>
  </si>
  <si>
    <t>tr|A0A0M4TAV7|A0A0M4TAV7_9GAMM</t>
  </si>
  <si>
    <t>Signal recognition particle receptor FtsY OS=Psychrobacter urativorans OX=45610 GN=ftsY PE=3 SV=1</t>
  </si>
  <si>
    <t>tr|A0A0M4SYU1|A0A0M4SYU1_9GAMM</t>
  </si>
  <si>
    <t>Transketolase OS=Psychrobacter urativorans OX=45610 GN=AOC03_09765 PE=3 SV=1</t>
  </si>
  <si>
    <t>tr|A0A0M4U3N9|A0A0M4U3N9_9GAMM</t>
  </si>
  <si>
    <t>ATP-binding protein Uup OS=Psychrobacter urativorans OX=45610 GN=uup PE=3 SV=1</t>
  </si>
  <si>
    <t>tr|A0A0M4TUW8|A0A0M4TUW8_9GAMM</t>
  </si>
  <si>
    <t>Histidinol dehydrogenase OS=Psychrobacter urativorans OX=45610 GN=hisD PE=3 SV=1</t>
  </si>
  <si>
    <t>tr|A0A0M4T7M7|A0A0M4T7M7_9GAMM</t>
  </si>
  <si>
    <t>Toxic anion resistance protein OS=Psychrobacter urativorans OX=45610 GN=AOC03_06185 PE=3 SV=1</t>
  </si>
  <si>
    <t>tr|A0A0M4U620|A0A0M4U620_9GAMM</t>
  </si>
  <si>
    <t>Alanine--tRNA ligase OS=Psychrobacter urativorans OX=45610 GN=alaS PE=3 SV=1</t>
  </si>
  <si>
    <t>tr|A0A0M4T1X9|A0A0M4T1X9_9GAMM</t>
  </si>
  <si>
    <t>Ribonuclease PH OS=Psychrobacter urativorans OX=45610 GN=rph PE=3 SV=1</t>
  </si>
  <si>
    <t>tr|A0A0M5MJ85|A0A0M5MJ85_9GAMM</t>
  </si>
  <si>
    <t>Biotin carboxyl carrier protein of acetyl-CoA carboxylase OS=Psychrobacter urativorans OX=45610 GN=AOC03_00565 PE=4 SV=1</t>
  </si>
  <si>
    <t>tr|A0A0M5MPP0|A0A0M5MPP0_9GAMM</t>
  </si>
  <si>
    <t>LysR family transcriptional regulator OS=Psychrobacter urativorans OX=45610 GN=AOC03_01810 PE=3 SV=1</t>
  </si>
  <si>
    <t>tr|A0A0M5MKY0|A0A0M5MKY0_9GAMM</t>
  </si>
  <si>
    <t>Biotin synthase OS=Psychrobacter urativorans OX=45610 GN=bioB PE=3 SV=1</t>
  </si>
  <si>
    <t>tr|A0A0M4U6P6|A0A0M4U6P6_9GAMM</t>
  </si>
  <si>
    <t>Aconitate hydratase OS=Psychrobacter urativorans OX=45610 GN=acnA PE=3 SV=1</t>
  </si>
  <si>
    <t>tr|A0A0M4U5J0|A0A0M4U5J0_9GAMM</t>
  </si>
  <si>
    <t>Amidophosphoribosyltransferase OS=Psychrobacter urativorans OX=45610 GN=purF PE=3 SV=1</t>
  </si>
  <si>
    <t>tr|A0A0M3V9K6|A0A0M3V9K6_9GAMM</t>
  </si>
  <si>
    <t>tRNA uridine(34) hydroxylase OS=Psychrobacter urativorans OX=45610 GN=trhO PE=3 SV=1</t>
  </si>
  <si>
    <t>tr|A0A0M4TCL3|A0A0M4TCL3_9GAMM</t>
  </si>
  <si>
    <t>Amino-acid acetyltransferase OS=Psychrobacter urativorans OX=45610 GN=argA PE=3 SV=1</t>
  </si>
  <si>
    <t>tr|A0A0M4TVK1|A0A0M4TVK1_9GAMM</t>
  </si>
  <si>
    <t>Inositol-1-monophosphatase OS=Psychrobacter urativorans OX=45610 GN=AOC03_07675 PE=3 SV=1</t>
  </si>
  <si>
    <t>tr|A0A0M4TAZ0|A0A0M4TAZ0_9GAMM</t>
  </si>
  <si>
    <t>Adenylosuccinate lyase OS=Psychrobacter urativorans OX=45610 GN=AOC03_00470 PE=3 SV=1</t>
  </si>
  <si>
    <t>tr|A0A0M4U5S6|A0A0M4U5S6_9GAMM</t>
  </si>
  <si>
    <t>UvrABC system protein B OS=Psychrobacter urativorans OX=45610 GN=uvrB PE=3 SV=1</t>
  </si>
  <si>
    <t>tr|A0A0M5TIT2|A0A0M5TIT2_9GAMM</t>
  </si>
  <si>
    <t>Thiol:disulfide interchange protein OS=Psychrobacter urativorans OX=45610 GN=AOC03_07055 PE=3 SV=1</t>
  </si>
  <si>
    <t>tr|A0A0M4SXI5|A0A0M4SXI5_9GAMM</t>
  </si>
  <si>
    <t>Glutamate--tRNA ligase OS=Psychrobacter urativorans OX=45610 GN=gltX PE=3 SV=1</t>
  </si>
  <si>
    <t>tr|A0A0M5MJR1|A0A0M5MJR1_9GAMM</t>
  </si>
  <si>
    <t>Catalase OS=Psychrobacter urativorans OX=45610 GN=AOC03_03425 PE=3 SV=1</t>
  </si>
  <si>
    <t>tr|A0A0M4TC75|A0A0M4TC75_9GAMM</t>
  </si>
  <si>
    <t>Peptidase M16 OS=Psychrobacter urativorans OX=45610 GN=AOC03_04730 PE=4 SV=1</t>
  </si>
  <si>
    <t>tr|A0A0M5MJK6|A0A0M5MJK6_9GAMM</t>
  </si>
  <si>
    <t>Delta-aminolevulinic acid dehydratase OS=Psychrobacter urativorans OX=45610 GN=AOC03_03345 PE=3 SV=1</t>
  </si>
  <si>
    <t>tr|A0A0M4T6Z6|A0A0M4T6Z6_9GAMM</t>
  </si>
  <si>
    <t>DNA-directed RNA polymerase subunit omega OS=Psychrobacter urativorans OX=45610 GN=rpoZ PE=3 SV=1</t>
  </si>
  <si>
    <t>tr|A0A0M4U7X7|A0A0M4U7X7_9GAMM</t>
  </si>
  <si>
    <t>Ribosome-recycling factor OS=Psychrobacter urativorans OX=45610 GN=frr PE=3 SV=1</t>
  </si>
  <si>
    <t>tr|A0A0M3V8I0|A0A0M3V8I0_9GAMM</t>
  </si>
  <si>
    <t>Acetylornithine aminotransferase OS=Psychrobacter urativorans OX=45610 GN=argD PE=3 SV=1</t>
  </si>
  <si>
    <t>tr|A0A0M4T947|A0A0M4T947_9GAMM</t>
  </si>
  <si>
    <t>Putative phosphoenolpyruvate synthase regulatory protein OS=Psychrobacter urativorans OX=45610 GN=AOC03_11105 PE=3 SV=1</t>
  </si>
  <si>
    <t>tr|A0A0M4SWT4|A0A0M4SWT4_9GAMM</t>
  </si>
  <si>
    <t>Aspartyl/glutamyl-tRNA(Asn/Gln) amidotransferase subunit B OS=Psychrobacter urativorans OX=45610 GN=gatB PE=3 SV=1</t>
  </si>
  <si>
    <t>tr|A0A0M4TAW5|A0A0M4TAW5_9GAMM</t>
  </si>
  <si>
    <t>L-threonine dehydratase OS=Psychrobacter urativorans OX=45610 GN=ilvA PE=3 SV=1</t>
  </si>
  <si>
    <t>tr|A0A0M4TCR3|A0A0M4TCR3_9GAMM</t>
  </si>
  <si>
    <t>UDP-N-acetylmuramate--L-alanyl-gamma-D-glutamyl-meso-2,6-diaminoheptandioate ligase OS=Psychrobacter urativorans OX=45610 GN=mpl PE=3 SV=1</t>
  </si>
  <si>
    <t>tr|A0A0M3V8P2|A0A0M3V8P2_9GAMM</t>
  </si>
  <si>
    <t>Electron transfer flavoprotein subunit beta OS=Psychrobacter urativorans OX=45610 GN=AOC03_03610 PE=3 SV=1</t>
  </si>
  <si>
    <t>tr|A0A0M5ML38|A0A0M5ML38_9GAMM</t>
  </si>
  <si>
    <t>Phosphoribosylformylglycinamidine synthase OS=Psychrobacter urativorans OX=45610 GN=purL PE=3 SV=1</t>
  </si>
  <si>
    <t>tr|A0A0M5TIS5|A0A0M5TIS5_9GAMM</t>
  </si>
  <si>
    <t>7-alpha-hydroxysteroid dehydrogenase OS=Psychrobacter urativorans OX=45610 GN=AOC03_04405 PE=4 SV=1</t>
  </si>
  <si>
    <t>tr|A0A0M3V8L6|A0A0M3V8L6_9GAMM</t>
  </si>
  <si>
    <t>Phosphoglycerate kinase OS=Psychrobacter urativorans OX=45610 GN=pgk PE=3 SV=1</t>
  </si>
  <si>
    <t>tr|A0A0M4TFG2|A0A0M4TFG2_9GAMM</t>
  </si>
  <si>
    <t>Gamma-glutamyl phosphate reductase OS=Psychrobacter urativorans OX=45610 GN=proA PE=3 SV=1</t>
  </si>
  <si>
    <t>tr|A0A0M4U618|A0A0M4U618_9GAMM</t>
  </si>
  <si>
    <t>30S ribosomal protein S8 OS=Psychrobacter urativorans OX=45610 GN=rpsH PE=3 SV=1</t>
  </si>
  <si>
    <t>tr|A0A0M4TF37|A0A0M4TF37_9GAMM</t>
  </si>
  <si>
    <t>Fructose-bisphosphate aldolase class 1 OS=Psychrobacter urativorans OX=45610 GN=AOC03_06870 PE=3 SV=1</t>
  </si>
  <si>
    <t>tr|A0A0M4TC18|A0A0M4TC18_9GAMM</t>
  </si>
  <si>
    <t>Uncharacterized protein OS=Psychrobacter urativorans OX=45610 GN=AOC03_04165 PE=4 SV=1</t>
  </si>
  <si>
    <t>tr|A0A0M3V9C5|A0A0M3V9C5_9GAMM</t>
  </si>
  <si>
    <t>Peptidase S41 OS=Psychrobacter urativorans OX=45610 GN=AOC03_10375 PE=4 SV=1</t>
  </si>
  <si>
    <t>tr|A0A0M4TU83|A0A0M4TU83_9GAMM</t>
  </si>
  <si>
    <t>Protein-export protein SecB OS=Psychrobacter urativorans OX=45610 GN=secB PE=3 SV=1</t>
  </si>
  <si>
    <t>tr|A0A0M5MNI2|A0A0M5MNI2_9GAMM</t>
  </si>
  <si>
    <t>Succinate dehydrogenase flavoprotein subunit OS=Psychrobacter urativorans OX=45610 GN=AOC03_06955 PE=3 SV=1</t>
  </si>
  <si>
    <t>tr|A0A0M4T275|A0A0M4T275_9GAMM</t>
  </si>
  <si>
    <t>30S ribosomal protein S16 OS=Psychrobacter urativorans OX=45610 GN=rpsP PE=3 SV=1</t>
  </si>
  <si>
    <t>tr|A0A0M3V9J4|A0A0M3V9J4_9GAMM</t>
  </si>
  <si>
    <t>Fe/S biogenesis protein NfuA OS=Psychrobacter urativorans OX=45610 GN=nfuA PE=3 SV=1</t>
  </si>
  <si>
    <t>tr|A0A0M4T817|A0A0M4T817_9GAMM</t>
  </si>
  <si>
    <t>Acetate kinase OS=Psychrobacter urativorans OX=45610 GN=ackA PE=3 SV=1</t>
  </si>
  <si>
    <t>tr|A0A0M5MJS2|A0A0M5MJS2_9GAMM</t>
  </si>
  <si>
    <t>50S ribosomal protein L14 OS=Psychrobacter urativorans OX=45610 GN=rplN PE=3 SV=1</t>
  </si>
  <si>
    <t>tr|A0A0M4TGC3|A0A0M4TGC3_9GAMM</t>
  </si>
  <si>
    <t>Translational regulator CsrA OS=Psychrobacter urativorans OX=45610 GN=csrA PE=3 SV=1</t>
  </si>
  <si>
    <t>tr|A0A0M4U807|A0A0M4U807_9GAMM</t>
  </si>
  <si>
    <t>Cysteine desulfurase IscS OS=Psychrobacter urativorans OX=45610 GN=iscS PE=3 SV=1</t>
  </si>
  <si>
    <t>tr|A0A0M3V9C2|A0A0M3V9C2_9GAMM</t>
  </si>
  <si>
    <t>Carboxylate--amine ligase OS=Psychrobacter urativorans OX=45610 GN=AOC03_01650 PE=4 SV=1</t>
  </si>
  <si>
    <t>tr|A0A0M4T931|A0A0M4T931_9GAMM</t>
  </si>
  <si>
    <t>Ribosomal protein L11 methyltransferase OS=Psychrobacter urativorans OX=45610 GN=prmA PE=3 SV=1</t>
  </si>
  <si>
    <t>tr|A0A0M5MJV7|A0A0M5MJV7_9GAMM</t>
  </si>
  <si>
    <t>DNA topoisomerase 4 subunit A OS=Psychrobacter urativorans OX=45610 GN=parC PE=3 SV=1</t>
  </si>
  <si>
    <t>tr|A0A0M3V8Q0|A0A0M3V8Q0_9GAMM</t>
  </si>
  <si>
    <t>50S ribosomal protein L2 OS=Psychrobacter urativorans OX=45610 GN=rplB PE=3 SV=1</t>
  </si>
  <si>
    <t>tr|A0A0M4U7Z1|A0A0M4U7Z1_9GAMM</t>
  </si>
  <si>
    <t>GTPase Obg OS=Psychrobacter urativorans OX=45610 GN=obg PE=3 SV=1</t>
  </si>
  <si>
    <t>tr|A0A0M4T7L1|A0A0M4T7L1_9GAMM</t>
  </si>
  <si>
    <t>Imidazole glycerol phosphate synthase subunit HisF OS=Psychrobacter urativorans OX=45610 GN=hisF PE=3 SV=1</t>
  </si>
  <si>
    <t>tr|A0A0M3V8U7|A0A0M3V8U7_9GAMM</t>
  </si>
  <si>
    <t>Citrate synthase OS=Psychrobacter urativorans OX=45610 GN=gltA PE=3 SV=1</t>
  </si>
  <si>
    <t>tr|A0A0M4SVP2|A0A0M4SVP2_9GAMM</t>
  </si>
  <si>
    <t>2-isopropylmalate synthase OS=Psychrobacter urativorans OX=45610 GN=leuA PE=3 SV=1</t>
  </si>
  <si>
    <t>tr|A0A0M3V999|A0A0M3V999_9GAMM</t>
  </si>
  <si>
    <t>Enolase OS=Psychrobacter urativorans OX=45610 GN=eno PE=3 SV=1</t>
  </si>
  <si>
    <t>tr|A0A0M4TV45|A0A0M4TV45_9GAMM</t>
  </si>
  <si>
    <t>ATP synthase subunit b OS=Psychrobacter urativorans OX=45610 GN=atpF PE=3 SV=1</t>
  </si>
  <si>
    <t>tr|A0A0M4U6P0|A0A0M4U6P0_9GAMM</t>
  </si>
  <si>
    <t>Uncharacterized protein OS=Psychrobacter urativorans OX=45610 GN=AOC03_05795 PE=4 SV=1</t>
  </si>
  <si>
    <t>tr|A0A0M4U7P0|A0A0M4U7P0_9GAMM</t>
  </si>
  <si>
    <t>LysR family transcriptional regulator OS=Psychrobacter urativorans OX=45610 GN=AOC03_09720 PE=3 SV=1</t>
  </si>
  <si>
    <t>tr|A0A0M5ML08|A0A0M5ML08_9GAMM</t>
  </si>
  <si>
    <t>Bifunctional protein GlmU OS=Psychrobacter urativorans OX=45610 GN=glmU PE=3 SV=1</t>
  </si>
  <si>
    <t>tr|A0A0M4TBK7|A0A0M4TBK7_9GAMM</t>
  </si>
  <si>
    <t>Ubiquinol-cytochrome c reductase iron-sulfur subunit OS=Psychrobacter urativorans OX=45610 GN=AOC03_02655 PE=3 SV=1</t>
  </si>
  <si>
    <t>tr|A0A0M4T1L5|A0A0M4T1L5_9GAMM</t>
  </si>
  <si>
    <t>50S ribosomal protein L5 OS=Psychrobacter urativorans OX=45610 GN=rplE PE=3 SV=1</t>
  </si>
  <si>
    <t>tr|A0A0M4TWE6|A0A0M4TWE6_9GAMM</t>
  </si>
  <si>
    <t>Dihydrolipoamide acetyltransferase component of pyruvate dehydrogenase complex OS=Psychrobacter urativorans OX=45610 GN=AOC03_11190 PE=3 SV=1</t>
  </si>
  <si>
    <t>tr|A0A0M4SXC4|A0A0M4SXC4_9GAMM</t>
  </si>
  <si>
    <t>Magnesium transporter OS=Psychrobacter urativorans OX=45610 GN=AOC03_05425 PE=4 SV=1</t>
  </si>
  <si>
    <t>tr|A0A0M4U5P4|A0A0M4U5P4_9GAMM</t>
  </si>
  <si>
    <t>3-isopropylmalate dehydratase large subunit OS=Psychrobacter urativorans OX=45610 GN=leuC PE=3 SV=1</t>
  </si>
  <si>
    <t>tr|A0A0M3V9B9|A0A0M3V9B9_9GAMM</t>
  </si>
  <si>
    <t>Lipoyl synthase OS=Psychrobacter urativorans OX=45610 GN=lipA PE=3 SV=1</t>
  </si>
  <si>
    <t>tr|A0A0M4TBX9|A0A0M4TBX9_9GAMM</t>
  </si>
  <si>
    <t>50S ribosomal protein L29 OS=Psychrobacter urativorans OX=45610 GN=rpmC PE=3 SV=1</t>
  </si>
  <si>
    <t>tr|A0A0M3V8H9|A0A0M3V8H9_9GAMM</t>
  </si>
  <si>
    <t>Leucine--tRNA ligase OS=Psychrobacter urativorans OX=45610 GN=leuS PE=3 SV=1</t>
  </si>
  <si>
    <t>tr|A0A0M4U571|A0A0M4U571_9GAMM</t>
  </si>
  <si>
    <t>ABC transporter substrate-binding protein OS=Psychrobacter urativorans OX=45610 GN=AOC03_08090 PE=3 SV=1</t>
  </si>
  <si>
    <t>tr|A0A0M3V8H8|A0A0M3V8H8_9GAMM</t>
  </si>
  <si>
    <t>Sulfate adenylyltransferase OS=Psychrobacter urativorans OX=45610 GN=sat PE=3 SV=1</t>
  </si>
  <si>
    <t>tr|A0A0M4U3U8|A0A0M4U3U8_9GAMM</t>
  </si>
  <si>
    <t>ATP-binding protein OS=Psychrobacter urativorans OX=45610 GN=AOC03_03220 PE=3 SV=1</t>
  </si>
  <si>
    <t>tr|A0A0M5MK71|A0A0M5MK71_9GAMM</t>
  </si>
  <si>
    <t>Polyphosphate kinase OS=Psychrobacter urativorans OX=45610 GN=ppk PE=3 SV=1</t>
  </si>
  <si>
    <t>tr|A0A0M4TUF4|A0A0M4TUF4_9GAMM</t>
  </si>
  <si>
    <t>Acetylglutamate kinase OS=Psychrobacter urativorans OX=45610 GN=argB PE=3 SV=1</t>
  </si>
  <si>
    <t>tr|A0A0M4T103|A0A0M4T103_9GAMM</t>
  </si>
  <si>
    <t>DEAD/DEAH box helicase OS=Psychrobacter urativorans OX=45610 GN=AOC03_01670 PE=3 SV=1</t>
  </si>
  <si>
    <t>tr|A0A0M4T1U3|A0A0M4T1U3_9GAMM</t>
  </si>
  <si>
    <t>LysR family transcriptional regulator OS=Psychrobacter urativorans OX=45610 GN=AOC03_04485 PE=3 SV=1</t>
  </si>
  <si>
    <t>tr|A0A0M3V8F0|A0A0M3V8F0_9GAMM</t>
  </si>
  <si>
    <t>Ferredoxin--NADP(+) reductase OS=Psychrobacter urativorans OX=45610 GN=AOC03_02555 PE=3 SV=1</t>
  </si>
  <si>
    <t>tr|A0A0M4TGU5|A0A0M4TGU5_9GAMM</t>
  </si>
  <si>
    <t>3-oxoacyl-[acyl-carrier-protein] synthase 2 OS=Psychrobacter urativorans OX=45610 GN=AOC03_05395 PE=3 SV=1</t>
  </si>
  <si>
    <t>tr|A0A0M5MJW5|A0A0M5MJW5_9GAMM</t>
  </si>
  <si>
    <t>Peptidyl-prolyl cis-trans isomerase OS=Psychrobacter urativorans OX=45610 GN=AOC03_02940 PE=3 SV=1</t>
  </si>
  <si>
    <t>tr|A0A0M4TUH6|A0A0M4TUH6_9GAMM</t>
  </si>
  <si>
    <t>Cold-shock protein OS=Psychrobacter urativorans OX=45610 GN=AOC03_03620 PE=4 SV=1</t>
  </si>
  <si>
    <t>tr|A0A0M4TDX0|A0A0M4TDX0_9GAMM</t>
  </si>
  <si>
    <t>Glutamine--tRNA ligase OS=Psychrobacter urativorans OX=45610 GN=AOC03_02935 PE=3 SV=1</t>
  </si>
  <si>
    <t>tr|A0A0M4U5U3|A0A0M4U5U3_9GAMM</t>
  </si>
  <si>
    <t>Tellurium resistance protein terZ OS=Psychrobacter urativorans OX=45610 GN=AOC03_10295 PE=4 SV=1</t>
  </si>
  <si>
    <t>tr|A0A0M4T7L9|A0A0M4T7L9_9GAMM</t>
  </si>
  <si>
    <t>Peptidyl-prolyl cis-trans isomerase OS=Psychrobacter urativorans OX=45610 GN=AOC03_06015 PE=3 SV=1</t>
  </si>
  <si>
    <t>tr|A0A0M4U5M3|A0A0M4U5M3_9GAMM</t>
  </si>
  <si>
    <t>Iron-sulfur protein OS=Psychrobacter urativorans OX=45610 GN=AOC03_02395 PE=4 SV=1</t>
  </si>
  <si>
    <t>tr|A0A0M5MJQ4|A0A0M5MJQ4_9GAMM</t>
  </si>
  <si>
    <t>DUF4377 domain-containing protein OS=Psychrobacter urativorans OX=45610 GN=AOC03_00740 PE=4 SV=1</t>
  </si>
  <si>
    <t>tr|A0A0M3V8U5|A0A0M3V8U5_9GAMM</t>
  </si>
  <si>
    <t>Probable Fe(2+)-trafficking protein OS=Psychrobacter urativorans OX=45610 GN=AOC03_06880 PE=3 SV=1</t>
  </si>
  <si>
    <t>tr|A0A0M4T3Q2|A0A0M4T3Q2_9GAMM</t>
  </si>
  <si>
    <t>Glutamate 5-kinase OS=Psychrobacter urativorans OX=45610 GN=proB PE=3 SV=1</t>
  </si>
  <si>
    <t>tr|A0A0M4U8J2|A0A0M4U8J2_9GAMM</t>
  </si>
  <si>
    <t>Ribosomal RNA large subunit methyltransferase F OS=Psychrobacter urativorans OX=45610 GN=rlmF PE=3 SV=1</t>
  </si>
  <si>
    <t>tr|A0A0M4U6F4|A0A0M4U6F4_9GAMM</t>
  </si>
  <si>
    <t>Transcription termination/antitermination protein NusG OS=Psychrobacter urativorans OX=45610 GN=nusG PE=3 SV=1</t>
  </si>
  <si>
    <t>tr|A0A0M5MK69|A0A0M5MK69_9GAMM</t>
  </si>
  <si>
    <t>30S ribosomal protein S18 OS=Psychrobacter urativorans OX=45610 GN=rpsR PE=3 SV=1</t>
  </si>
  <si>
    <t>tr|A0A0M5MPV5|A0A0M5MPV5_9GAMM</t>
  </si>
  <si>
    <t>ATP phosphoribosyltransferase OS=Psychrobacter urativorans OX=45610 GN=hisG PE=3 SV=1</t>
  </si>
  <si>
    <t>tr|A0A0M4U4E0|A0A0M4U4E0_9GAMM</t>
  </si>
  <si>
    <t>Fatty acid oxidation complex subunit alpha OS=Psychrobacter urativorans OX=45610 GN=fadB PE=3 SV=1</t>
  </si>
  <si>
    <t>tr|A0A0M4T899|A0A0M4T899_9GAMM</t>
  </si>
  <si>
    <t>23S rRNA (uracil(1939)-C(5))-methyltransferase RlmD OS=Psychrobacter urativorans OX=45610 GN=rlmD PE=3 SV=1</t>
  </si>
  <si>
    <t>tr|A0A0M3V8J7|A0A0M3V8J7_9GAMM</t>
  </si>
  <si>
    <t>Tryptophan synthase alpha chain OS=Psychrobacter urativorans OX=45610 GN=trpA PE=3 SV=1</t>
  </si>
  <si>
    <t>tr|A0A0M4TG97|A0A0M4TG97_9GAMM</t>
  </si>
  <si>
    <t>Uroporphyrinogen decarboxylase OS=Psychrobacter urativorans OX=45610 GN=hemE PE=3 SV=1</t>
  </si>
  <si>
    <t>tr|A0A0M5MJZ6|A0A0M5MJZ6_9GAMM</t>
  </si>
  <si>
    <t>Urease accessory protein UreG OS=Psychrobacter urativorans OX=45610 GN=ureG PE=3 SV=1</t>
  </si>
  <si>
    <t>tr|A0A0M4TD49|A0A0M4TD49_9GAMM</t>
  </si>
  <si>
    <t>Pseudouridine synthase OS=Psychrobacter urativorans OX=45610 GN=AOC03_07885 PE=3 SV=1</t>
  </si>
  <si>
    <t>tr|A0A0M3V8U9|A0A0M3V8U9_9GAMM</t>
  </si>
  <si>
    <t>UTP--glucose-1-phosphate uridylyltransferase OS=Psychrobacter urativorans OX=45610 GN=AOC03_06995 PE=3 SV=1</t>
  </si>
  <si>
    <t>tr|A0A0M4SZ05|A0A0M4SZ05_9GAMM</t>
  </si>
  <si>
    <t>Chemical-damaging agent resistance protein C OS=Psychrobacter urativorans OX=45610 GN=AOC03_10315 PE=4 SV=1</t>
  </si>
  <si>
    <t>tr|A0A0M4TTJ1|A0A0M4TTJ1_9GAMM</t>
  </si>
  <si>
    <t>Replicative DNA helicase OS=Psychrobacter urativorans OX=45610 GN=AOC03_00290 PE=3 SV=1</t>
  </si>
  <si>
    <t>tr|A0A0M5MPZ4|A0A0M5MPZ4_9GAMM</t>
  </si>
  <si>
    <t>UDP-glucose 4-epimerase OS=Psychrobacter urativorans OX=45610 GN=AOC03_06990 PE=3 SV=1</t>
  </si>
  <si>
    <t>tr|A0A0M3V880|A0A0M3V880_9GAMM</t>
  </si>
  <si>
    <t>Enoyl-[acyl-carrier-protein] reductase [NADH] OS=Psychrobacter urativorans OX=45610 GN=AOC03_00445 PE=3 SV=1</t>
  </si>
  <si>
    <t>tr|A0A0M4U868|A0A0M4U868_9GAMM</t>
  </si>
  <si>
    <t>Serine/threonine protein kinase OS=Psychrobacter urativorans OX=45610 GN=AOC03_11490 PE=4 SV=1</t>
  </si>
  <si>
    <t>tr|A0A0M4TEI6|A0A0M4TEI6_9GAMM</t>
  </si>
  <si>
    <t>Long-chain fatty acid--CoA ligase OS=Psychrobacter urativorans OX=45610 GN=AOC03_04850 PE=4 SV=1</t>
  </si>
  <si>
    <t>tr|A0A0M5ML64|A0A0M5ML64_9GAMM</t>
  </si>
  <si>
    <t>Ribosomal RNA large subunit methyltransferase H OS=Psychrobacter urativorans OX=45610 GN=rlmH PE=3 SV=1</t>
  </si>
  <si>
    <t>tr|A0A0M4U518|A0A0M4U518_9GAMM</t>
  </si>
  <si>
    <t>Anthranilate phosphoribosyltransferase OS=Psychrobacter urativorans OX=45610 GN=trpD PE=3 SV=1</t>
  </si>
  <si>
    <t>tr|A0A0M4TGY5|A0A0M4TGY5_9GAMM</t>
  </si>
  <si>
    <t>DNA polymerase I OS=Psychrobacter urativorans OX=45610 GN=polA PE=3 SV=1</t>
  </si>
  <si>
    <t>tr|A0A0M4T254|A0A0M4T254_9GAMM</t>
  </si>
  <si>
    <t>Phenylalanine--tRNA ligase beta subunit OS=Psychrobacter urativorans OX=45610 GN=pheT PE=3 SV=1</t>
  </si>
  <si>
    <t>tr|A0A0M3V870|A0A0M3V870_9GAMM</t>
  </si>
  <si>
    <t>DNA repair protein RadA OS=Psychrobacter urativorans OX=45610 GN=radA PE=3 SV=1</t>
  </si>
  <si>
    <t>tr|A0A0M4TB74|A0A0M4TB74_9GAMM</t>
  </si>
  <si>
    <t>BRCT domain-containing protein OS=Psychrobacter urativorans OX=45610 GN=AOC03_01340 PE=4 SV=1</t>
  </si>
  <si>
    <t>tr|A0A0M4TD74|A0A0M4TD74_9GAMM</t>
  </si>
  <si>
    <t>CysB family transcriptional regulator OS=Psychrobacter urativorans OX=45610 GN=AOC03_00515 PE=3 SV=1</t>
  </si>
  <si>
    <t>tr|A0A0M5MJX8|A0A0M5MJX8_9GAMM</t>
  </si>
  <si>
    <t>Glutamate dehydrogenase OS=Psychrobacter urativorans OX=45610 GN=AOC03_09405 PE=3 SV=1</t>
  </si>
  <si>
    <t>tr|A0A0M4U611|A0A0M4U611_9GAMM</t>
  </si>
  <si>
    <t>50S ribosomal protein L17 OS=Psychrobacter urativorans OX=45610 GN=rplQ PE=3 SV=1</t>
  </si>
  <si>
    <t>tr|A0A0M4T6R2|A0A0M4T6R2_9GAMM</t>
  </si>
  <si>
    <t>Deoxyuridine 5'-triphosphate nucleotidohydrolase OS=Psychrobacter urativorans OX=45610 GN=dut PE=3 SV=1</t>
  </si>
  <si>
    <t>tr|A0A0M4SXN1|A0A0M4SXN1_9GAMM</t>
  </si>
  <si>
    <t>Riboflavin synthase subunit alpha OS=Psychrobacter urativorans OX=45610 GN=AOC03_06415 PE=4 SV=1</t>
  </si>
  <si>
    <t>tr|A0A0M4U597|A0A0M4U597_9GAMM</t>
  </si>
  <si>
    <t>Citrate synthase OS=Psychrobacter urativorans OX=45610 GN=AOC03_01155 PE=3 SV=1</t>
  </si>
  <si>
    <t>tr|A0A0M4U5K8|A0A0M4U5K8_9GAMM</t>
  </si>
  <si>
    <t>DNA topoisomerase 1 OS=Psychrobacter urativorans OX=45610 GN=topA PE=3 SV=1</t>
  </si>
  <si>
    <t>tr|A0A0M4TUX7|A0A0M4TUX7_9GAMM</t>
  </si>
  <si>
    <t>Malonic semialdehyde reductase OS=Psychrobacter urativorans OX=45610 GN=AOC03_05365 PE=3 SV=1</t>
  </si>
  <si>
    <t>tr|A0A0M3V961|A0A0M3V961_9GAMM</t>
  </si>
  <si>
    <t>Peptide chain release factor 3 OS=Psychrobacter urativorans OX=45610 GN=prfC PE=3 SV=1</t>
  </si>
  <si>
    <t>tr|A0A0M5MJH6|A0A0M5MJH6_9GAMM</t>
  </si>
  <si>
    <t>Uncharacterized protein OS=Psychrobacter urativorans OX=45610 GN=AOC03_02255 PE=4 SV=1</t>
  </si>
  <si>
    <t>tr|A0A0M5MJD7|A0A0M5MJD7_9GAMM</t>
  </si>
  <si>
    <t>Transcription elongation factor GreA OS=Psychrobacter urativorans OX=45610 GN=greA PE=3 SV=1</t>
  </si>
  <si>
    <t>tr|A0A0M4TDU5|A0A0M4TDU5_9GAMM</t>
  </si>
  <si>
    <t>Methionine--tRNA ligase OS=Psychrobacter urativorans OX=45610 GN=metG PE=3 SV=1</t>
  </si>
  <si>
    <t>tr|A0A0M4T2X8|A0A0M4T2X8_9GAMM</t>
  </si>
  <si>
    <t>OmpA-like domain-containing protein OS=Psychrobacter urativorans OX=45610 GN=AOC03_08310 PE=4 SV=1</t>
  </si>
  <si>
    <t>tr|A0A0M4SW63|A0A0M4SW63_9GAMM</t>
  </si>
  <si>
    <t>Uncharacterized protein OS=Psychrobacter urativorans OX=45610 GN=AOC03_02005 PE=3 SV=1</t>
  </si>
  <si>
    <t>tr|A0A0M4TCM0|A0A0M4TCM0_9GAMM</t>
  </si>
  <si>
    <t>Translation initiation factor IF-3 OS=Psychrobacter urativorans OX=45610 GN=infC PE=3 SV=1</t>
  </si>
  <si>
    <t>tr|A0A0M5MKS6|A0A0M5MKS6_9GAMM</t>
  </si>
  <si>
    <t>Iron-sulfur cluster carrier protein OS=Psychrobacter urativorans OX=45610 GN=AOC03_02685 PE=3 SV=1</t>
  </si>
  <si>
    <t>tr|A0A0M3V8U6|A0A0M3V8U6_9GAMM</t>
  </si>
  <si>
    <t>Isochorismatase OS=Psychrobacter urativorans OX=45610 GN=AOC03_05150 PE=4 SV=1</t>
  </si>
  <si>
    <t>tr|A0A0M4U2Y1|A0A0M4U2Y1_9GAMM</t>
  </si>
  <si>
    <t>Saccharopine dehydrogenase OS=Psychrobacter urativorans OX=45610 GN=AOC03_00045 PE=4 SV=1</t>
  </si>
  <si>
    <t>tr|A0A0M4TE60|A0A0M4TE60_9GAMM</t>
  </si>
  <si>
    <t>50S ribosomal protein L24 OS=Psychrobacter urativorans OX=45610 GN=rplX PE=3 SV=1</t>
  </si>
  <si>
    <t>tr|A0A0M4U627|A0A0M4U627_9GAMM</t>
  </si>
  <si>
    <t>50S ribosomal protein L4 OS=Psychrobacter urativorans OX=45610 GN=rplD PE=3 SV=1</t>
  </si>
  <si>
    <t>tr|A0A0M3V8R1|A0A0M3V8R1_9GAMM</t>
  </si>
  <si>
    <t>DUF2147 domain-containing protein OS=Psychrobacter urativorans OX=45610 GN=AOC03_05775 PE=4 SV=1</t>
  </si>
  <si>
    <t>tr|A0A0M4T916|A0A0M4T916_9GAMM</t>
  </si>
  <si>
    <t>Cytidylate kinase OS=Psychrobacter urativorans OX=45610 GN=cmk PE=3 SV=1</t>
  </si>
  <si>
    <t>tr|A0A0M4TF09|A0A0M4TF09_9GAMM</t>
  </si>
  <si>
    <t>Chaperone protein DnaJ OS=Psychrobacter urativorans OX=45610 GN=dnaJ PE=3 SV=1</t>
  </si>
  <si>
    <t>tr|A0A0M4TC10|A0A0M4TC10_9GAMM</t>
  </si>
  <si>
    <t>4-hydroxy-3-methylbut-2-enyl diphosphate reductase OS=Psychrobacter urativorans OX=45610 GN=ispH PE=3 SV=1</t>
  </si>
  <si>
    <t>tr|A0A0M4U4P1|A0A0M4U4P1_9GAMM</t>
  </si>
  <si>
    <t>Na(+)-translocating NADH-quinone reductase subunit F OS=Psychrobacter urativorans OX=45610 GN=nqrF PE=3 SV=1</t>
  </si>
  <si>
    <t>tr|A0A0M5MKN7|A0A0M5MKN7_9GAMM</t>
  </si>
  <si>
    <t>DNA polymerase III subunit alpha OS=Psychrobacter urativorans OX=45610 GN=AOC03_00845 PE=4 SV=1</t>
  </si>
  <si>
    <t>tr|A0A0M5MNJ8|A0A0M5MNJ8_9GAMM</t>
  </si>
  <si>
    <t>Carbonic anhydrase OS=Psychrobacter urativorans OX=45610 GN=AOC03_07645 PE=3 SV=1</t>
  </si>
  <si>
    <t>tr|A0A0M3V8V6|A0A0M3V8V6_9GAMM</t>
  </si>
  <si>
    <t>Acyl-CoA dehydrogenase OS=Psychrobacter urativorans OX=45610 GN=AOC03_07150 PE=3 SV=1</t>
  </si>
  <si>
    <t>tr|A0A0M4U311|A0A0M4U311_9GAMM</t>
  </si>
  <si>
    <t>Acyl-CoA dehydrogenase OS=Psychrobacter urativorans OX=45610 GN=AOC03_00325 PE=3 SV=1</t>
  </si>
  <si>
    <t>tr|A0A0M3V8V0|A0A0M3V8V0_9GAMM</t>
  </si>
  <si>
    <t>Lytic transglycosylase OS=Psychrobacter urativorans OX=45610 GN=AOC03_05265 PE=4 SV=1</t>
  </si>
  <si>
    <t>tr|A0A0M4TC39|A0A0M4TC39_9GAMM</t>
  </si>
  <si>
    <t>Glycine--tRNA ligase alpha subunit OS=Psychrobacter urativorans OX=45610 GN=glyQ PE=3 SV=1</t>
  </si>
  <si>
    <t>tr|A0A0M4U396|A0A0M4U396_9GAMM</t>
  </si>
  <si>
    <t>Hydroxyacid dehydrogenase OS=Psychrobacter urativorans OX=45610 GN=AOC03_01185 PE=3 SV=1</t>
  </si>
  <si>
    <t>tr|A0A0M4SYQ2|A0A0M4SYQ2_9GAMM</t>
  </si>
  <si>
    <t>OHCU decarboxylase OS=Psychrobacter urativorans OX=45610 GN=AOC03_09455 PE=4 SV=1</t>
  </si>
  <si>
    <t>tr|A0A0M5MLB0|A0A0M5MLB0_9GAMM</t>
  </si>
  <si>
    <t>Uncharacterized protein OS=Psychrobacter urativorans OX=45610 GN=AOC03_10390 PE=4 SV=1</t>
  </si>
  <si>
    <t>tr|A0A0M4U6Z5|A0A0M4U6Z5_9GAMM</t>
  </si>
  <si>
    <t>Ubiquinone biosynthesis O-methyltransferase OS=Psychrobacter urativorans OX=45610 GN=ubiG PE=3 SV=1</t>
  </si>
  <si>
    <t>tr|A0A0M4T7V6|A0A0M4T7V6_9GAMM</t>
  </si>
  <si>
    <t>Dihydrolipoyl dehydrogenase OS=Psychrobacter urativorans OX=45610 GN=AOC03_06975 PE=3 SV=1</t>
  </si>
  <si>
    <t>tr|A0A0M4TE56|A0A0M4TE56_9GAMM</t>
  </si>
  <si>
    <t>Uncharacterized protein OS=Psychrobacter urativorans OX=45610 GN=AOC03_11315 PE=4 SV=1</t>
  </si>
  <si>
    <t>tr|A0A0M5MK96|A0A0M5MK96_9GAMM</t>
  </si>
  <si>
    <t>Dual-specificity RNA methyltransferase RlmN OS=Psychrobacter urativorans OX=45610 GN=rlmN PE=3 SV=1</t>
  </si>
  <si>
    <t>tr|A0A0M4U5Z6|A0A0M4U5Z6_9GAMM</t>
  </si>
  <si>
    <t>ATP-dependent Clp protease ATP-binding subunit ClpA OS=Psychrobacter urativorans OX=45610 GN=AOC03_10815 PE=3 SV=1</t>
  </si>
  <si>
    <t>tr|A0A0M3V907|A0A0M3V907_9GAMM</t>
  </si>
  <si>
    <t>Nucleoside triphosphate hydrolase OS=Psychrobacter urativorans OX=45610 GN=AOC03_07015 PE=4 SV=1</t>
  </si>
  <si>
    <t>tr|A0A0M4TCW6|A0A0M4TCW6_9GAMM</t>
  </si>
  <si>
    <t>RNA-binding protein OS=Psychrobacter urativorans OX=45610 GN=AOC03_07090 PE=4 SV=1</t>
  </si>
  <si>
    <t>tr|A0A0M4U4C3|A0A0M4U4C3_9GAMM</t>
  </si>
  <si>
    <t>30S ribosomal protein S12 OS=Psychrobacter urativorans OX=45610 GN=rpsL PE=3 SV=1</t>
  </si>
  <si>
    <t>tr|A0A0M4U3Y2|A0A0M4U3Y2_9GAMM</t>
  </si>
  <si>
    <t>Aspartate carbamoyltransferase OS=Psychrobacter urativorans OX=45610 GN=pyrB PE=3 SV=1</t>
  </si>
  <si>
    <t>tr|A0A0M3V8F2|A0A0M3V8F2_9GAMM</t>
  </si>
  <si>
    <t>3-isopropylmalate dehydrogenase OS=Psychrobacter urativorans OX=45610 GN=leuB PE=3 SV=1</t>
  </si>
  <si>
    <t>tr|A0A0M4T6I8|A0A0M4T6I8_9GAMM</t>
  </si>
  <si>
    <t>Translation initiation factor IF-1 OS=Psychrobacter urativorans OX=45610 GN=infA PE=3 SV=1</t>
  </si>
  <si>
    <t>tr|A0A0M4T369|A0A0M4T369_9GAMM</t>
  </si>
  <si>
    <t>5-methyltetrahydropteroyltriglutamate--homocysteine methyltransferase OS=Psychrobacter urativorans OX=45610 GN=AOC03_09125 PE=4 SV=1</t>
  </si>
  <si>
    <t>tr|A0A0M4TDA0|A0A0M4TDA0_9GAMM</t>
  </si>
  <si>
    <t>3-phosphoshikimate 1-carboxyvinyltransferase OS=Psychrobacter urativorans OX=45610 GN=aroA PE=3 SV=1</t>
  </si>
  <si>
    <t>tr|A0A0M4SXQ5|A0A0M4SXQ5_9GAMM</t>
  </si>
  <si>
    <t>Glutamate--cysteine ligase OS=Psychrobacter urativorans OX=45610 GN=gshA PE=3 SV=1</t>
  </si>
  <si>
    <t>tr|A0A0M4T6U3|A0A0M4T6U3_9GAMM</t>
  </si>
  <si>
    <t>Malonyl CoA-acyl carrier protein transacylase OS=Psychrobacter urativorans OX=45610 GN=AOC03_03675 PE=3 SV=1</t>
  </si>
  <si>
    <t>tr|A0A0M5MMZ8|A0A0M5MMZ8_9GAMM</t>
  </si>
  <si>
    <t>Acyl-CoA dehydrogenase OS=Psychrobacter urativorans OX=45610 GN=AOC03_00320 PE=3 SV=1</t>
  </si>
  <si>
    <t>tr|A0A0M5MKX0|A0A0M5MKX0_9GAMM</t>
  </si>
  <si>
    <t>Uncharacterized protein OS=Psychrobacter urativorans OX=45610 GN=AOC03_04475 PE=4 SV=1</t>
  </si>
  <si>
    <t>tr|A0A0M4T154|A0A0M4T154_9GAMM</t>
  </si>
  <si>
    <t>Peptide methionine sulfoxide reductase MsrA OS=Psychrobacter urativorans OX=45610 GN=msrA PE=3 SV=1</t>
  </si>
  <si>
    <t>tr|A0A0M3V9C9|A0A0M3V9C9_9GAMM</t>
  </si>
  <si>
    <t>Aminomethyltransferase OS=Psychrobacter urativorans OX=45610 GN=gcvT PE=3 SV=1</t>
  </si>
  <si>
    <t>tr|A0A0M4T825|A0A0M4T825_9GAMM</t>
  </si>
  <si>
    <t>Glutamyl-tRNA amidotransferase OS=Psychrobacter urativorans OX=45610 GN=AOC03_07595 PE=4 SV=1</t>
  </si>
  <si>
    <t>tr|A0A0M4TCF5|A0A0M4TCF5_9GAMM</t>
  </si>
  <si>
    <t>RNA polymerase-associated protein RapA OS=Psychrobacter urativorans OX=45610 GN=rapA PE=3 SV=1</t>
  </si>
  <si>
    <t>tr|A0A0M3V965|A0A0M3V965_9GAMM</t>
  </si>
  <si>
    <t>Bifunctional uridylyltransferase/uridylyl-removing enzyme OS=Psychrobacter urativorans OX=45610 GN=glnD PE=3 SV=1</t>
  </si>
  <si>
    <t>tr|A0A0M5MQ44|A0A0M5MQ44_9GAMM</t>
  </si>
  <si>
    <t>Uridylate kinase OS=Psychrobacter urativorans OX=45610 GN=pyrH PE=3 SV=1</t>
  </si>
  <si>
    <t>tr|A0A0M4TGL5|A0A0M4TGL5_9GAMM</t>
  </si>
  <si>
    <t>Dimethylallyltransferase OS=Psychrobacter urativorans OX=45610 GN=AOC03_11800 PE=4 SV=1</t>
  </si>
  <si>
    <t>tr|A0A0M4TUX2|A0A0M4TUX2_9GAMM</t>
  </si>
  <si>
    <t>Superoxide dismutase OS=Psychrobacter urativorans OX=45610 GN=AOC03_05185 PE=3 SV=1</t>
  </si>
  <si>
    <t>tr|A0A0M3V8J2|A0A0M3V8J2_9GAMM</t>
  </si>
  <si>
    <t>Cell division protein ZapE OS=Psychrobacter urativorans OX=45610 GN=zapE PE=3 SV=1</t>
  </si>
  <si>
    <t>tr|A0A0M3V8T5|A0A0M3V8T5_9GAMM</t>
  </si>
  <si>
    <t>Peptide deformylase OS=Psychrobacter urativorans OX=45610 GN=def PE=3 SV=1</t>
  </si>
  <si>
    <t>tr|A0A0M4U6L5|A0A0M4U6L5_9GAMM</t>
  </si>
  <si>
    <t>DNA ligase OS=Psychrobacter urativorans OX=45610 GN=ligA PE=3 SV=1</t>
  </si>
  <si>
    <t>tr|A0A0M3V963|A0A0M3V963_9GAMM</t>
  </si>
  <si>
    <t>Amidase OS=Psychrobacter urativorans OX=45610 GN=AOC03_08605 PE=4 SV=1</t>
  </si>
  <si>
    <t>tr|A0A0M3V8T7|A0A0M3V8T7_9GAMM</t>
  </si>
  <si>
    <t>DNA-binding protein OS=Psychrobacter urativorans OX=45610 GN=AOC03_06650 PE=4 SV=1</t>
  </si>
  <si>
    <t>tr|A0A0M4U5Z4|A0A0M4U5Z4_9GAMM</t>
  </si>
  <si>
    <t>Uncharacterized protein OS=Psychrobacter urativorans OX=45610 GN=AOC03_03565 PE=4 SV=1</t>
  </si>
  <si>
    <t>tr|A0A0M5MJP2|A0A0M5MJP2_9GAMM</t>
  </si>
  <si>
    <t>DNA topoisomerase 4 subunit B OS=Psychrobacter urativorans OX=45610 GN=parE PE=3 SV=1</t>
  </si>
  <si>
    <t>tr|A0A0M4U4M1|A0A0M4U4M1_9GAMM</t>
  </si>
  <si>
    <t>Glutamine amidotransferase OS=Psychrobacter urativorans OX=45610 GN=AOC03_05925 PE=4 SV=1</t>
  </si>
  <si>
    <t>tr|A0A0M3V9C7|A0A0M3V9C7_9GAMM</t>
  </si>
  <si>
    <t>tRNA-dihydrouridine(20/20a) synthase OS=Psychrobacter urativorans OX=45610 GN=dusA PE=3 SV=1</t>
  </si>
  <si>
    <t>tr|A0A0M4U5A8|A0A0M4U5A8_9GAMM</t>
  </si>
  <si>
    <t>D-3-phosphoglycerate dehydrogenase OS=Psychrobacter urativorans OX=45610 GN=AOC03_08475 PE=3 SV=1</t>
  </si>
  <si>
    <t>tr|A0A0M4T641|A0A0M4T641_9GAMM</t>
  </si>
  <si>
    <t>NAD-dependent malic enzyme OS=Psychrobacter urativorans OX=45610 GN=maeA PE=3 SV=1</t>
  </si>
  <si>
    <t>tr|A0A0M4TH65|A0A0M4TH65_9GAMM</t>
  </si>
  <si>
    <t>Peptide transporter OS=Psychrobacter urativorans OX=45610 GN=AOC03_12285 PE=4 SV=1</t>
  </si>
  <si>
    <t>tr|A0A0M5MJR2|A0A0M5MJR2_9GAMM</t>
  </si>
  <si>
    <t>3,4-dihydroxy-2-butanone 4-phosphate synthase OS=Psychrobacter urativorans OX=45610 GN=ribB PE=3 SV=1</t>
  </si>
  <si>
    <t>tr|A0A0M4U5X3|A0A0M4U5X3_9GAMM</t>
  </si>
  <si>
    <t>Geranylgeranyl diphosphate synthase OS=Psychrobacter urativorans OX=45610 GN=AOC03_03325 PE=3 SV=1</t>
  </si>
  <si>
    <t>tr|A0A0M3V8L0|A0A0M3V8L0_9GAMM</t>
  </si>
  <si>
    <t>dCTP deaminase OS=Psychrobacter urativorans OX=45610 GN=dcd PE=3 SV=1</t>
  </si>
  <si>
    <t>tr|A0A0M3V8V8|A0A0M3V8V8_9GAMM</t>
  </si>
  <si>
    <t>Periplasmic serine endoprotease DegP-like OS=Psychrobacter urativorans OX=45610 GN=AOC03_07205 PE=3 SV=1</t>
  </si>
  <si>
    <t>tr|A0A0M4U7L6|A0A0M4U7L6_9GAMM</t>
  </si>
  <si>
    <t>Amino acid ABC transporter substrate-binding protein OS=Psychrobacter urativorans OX=45610 GN=AOC03_09410 PE=3 SV=1</t>
  </si>
  <si>
    <t>tr|A0A0M4TE28|A0A0M4TE28_9GAMM</t>
  </si>
  <si>
    <t>Succinyl-diaminopimelate desuccinylase OS=Psychrobacter urativorans OX=45610 GN=dapE PE=3 SV=1</t>
  </si>
  <si>
    <t>tr|A0A0M4TUE5|A0A0M4TUE5_9GAMM</t>
  </si>
  <si>
    <t>50S ribosomal protein L27 OS=Psychrobacter urativorans OX=45610 GN=rpmA PE=3 SV=1</t>
  </si>
  <si>
    <t>tr|A0A0M3V8N4|A0A0M3V8N4_9GAMM</t>
  </si>
  <si>
    <t>ATP-dependent DNA helicase Rep OS=Psychrobacter urativorans OX=45610 GN=rep PE=3 SV=1</t>
  </si>
  <si>
    <t>tr|A0A0M5MPR8|A0A0M5MPR8_9GAMM</t>
  </si>
  <si>
    <t>Glutathione S-transferase OS=Psychrobacter urativorans OX=45610 GN=AOC03_02915 PE=4 SV=1</t>
  </si>
  <si>
    <t>tr|A0A0M4TFF4|A0A0M4TFF4_9GAMM</t>
  </si>
  <si>
    <t>Peptidase S41 OS=Psychrobacter urativorans OX=45610 GN=AOC03_08010 PE=3 SV=1</t>
  </si>
  <si>
    <t>tr|A0A0M4U690|A0A0M4U690_9GAMM</t>
  </si>
  <si>
    <t>Peptidase M48 OS=Psychrobacter urativorans OX=45610 GN=AOC03_04415 PE=3 SV=1</t>
  </si>
  <si>
    <t>tr|A0A0M5MJX5|A0A0M5MJX5_9GAMM</t>
  </si>
  <si>
    <t>NADH-quinone oxidoreductase OS=Psychrobacter urativorans OX=45610 GN=AOC03_03280 PE=3 SV=1</t>
  </si>
  <si>
    <t>tr|A0A0M4TFY4|A0A0M4TFY4_9GAMM</t>
  </si>
  <si>
    <t>Aldehyde dehydrogenase OS=Psychrobacter urativorans OX=45610 GN=AOC03_09795 PE=3 SV=1</t>
  </si>
  <si>
    <t>tr|A0A0M3V8W0|A0A0M3V8W0_9GAMM</t>
  </si>
  <si>
    <t>Aminomethyltransferase OS=Psychrobacter urativorans OX=45610 GN=AOC03_07260 PE=4 SV=1</t>
  </si>
  <si>
    <t>tr|A0A0M5TIU3|A0A0M5TIU3_9GAMM</t>
  </si>
  <si>
    <t>Pseudouridine synthase OS=Psychrobacter urativorans OX=45610 GN=AOC03_01970 PE=3 SV=1</t>
  </si>
  <si>
    <t>tr|A0A0M4T713|A0A0M4T713_9GAMM</t>
  </si>
  <si>
    <t>UDP-N-acetylmuramate--L-alanine ligase OS=Psychrobacter urativorans OX=45610 GN=murC PE=3 SV=1</t>
  </si>
  <si>
    <t>tr|A0A0M4TBS9|A0A0M4TBS9_9GAMM</t>
  </si>
  <si>
    <t>NADH-quinone oxidoreductase subunit C/D OS=Psychrobacter urativorans OX=45610 GN=nuoC PE=3 SV=1</t>
  </si>
  <si>
    <t>tr|A0A0M3V966|A0A0M3V966_9GAMM</t>
  </si>
  <si>
    <t>Ribonuclease D OS=Psychrobacter urativorans OX=45610 GN=AOC03_10460 PE=4 SV=1</t>
  </si>
  <si>
    <t>tr|A0A0M5MJL8|A0A0M5MJL8_9GAMM</t>
  </si>
  <si>
    <t>30S ribosomal protein S13 OS=Psychrobacter urativorans OX=45610 GN=rpsM PE=3 SV=1</t>
  </si>
  <si>
    <t>tr|A0A0M5MK13|A0A0M5MK13_9GAMM</t>
  </si>
  <si>
    <t>Iron-sulfur cluster assembly scaffold protein IscU OS=Psychrobacter urativorans OX=45610 GN=AOC03_10915 PE=3 SV=1</t>
  </si>
  <si>
    <t>tr|A0A0M4TUR2|A0A0M4TUR2_9GAMM</t>
  </si>
  <si>
    <t>Alkyl hydroperoxide reductase subunit F OS=Psychrobacter urativorans OX=45610 GN=AOC03_04470 PE=3 SV=1</t>
  </si>
  <si>
    <t>tr|A0A0M3V8F5|A0A0M3V8F5_9GAMM</t>
  </si>
  <si>
    <t>Hypoxanthine phosphoribosyltransferase OS=Psychrobacter urativorans OX=45610 GN=AOC03_01090 PE=4 SV=1</t>
  </si>
  <si>
    <t>tr|A0A0M4T8H8|A0A0M4T8H8_9GAMM</t>
  </si>
  <si>
    <t>Transglutaminase OS=Psychrobacter urativorans OX=45610 GN=AOC03_09085 PE=4 SV=1</t>
  </si>
  <si>
    <t>tr|A0A0M4T9B7|A0A0M4T9B7_9GAMM</t>
  </si>
  <si>
    <t>Cysteine--tRNA ligase OS=Psychrobacter urativorans OX=45610 GN=cysS PE=3 SV=1</t>
  </si>
  <si>
    <t>tr|A0A0M4TFE2|A0A0M4TFE2_9GAMM</t>
  </si>
  <si>
    <t>Homoserine dehydrogenase OS=Psychrobacter urativorans OX=45610 GN=AOC03_07865 PE=3 SV=1</t>
  </si>
  <si>
    <t>tr|A0A0M5MJJ7|A0A0M5MJJ7_9GAMM</t>
  </si>
  <si>
    <t>Cell division topological specificity factor OS=Psychrobacter urativorans OX=45610 GN=minE PE=3 SV=1</t>
  </si>
  <si>
    <t>tr|A0A0M4TE48|A0A0M4TE48_9GAMM</t>
  </si>
  <si>
    <t>Probable chromosome-partitioning protein ParB OS=Psychrobacter urativorans OX=45610 GN=AOC03_11235 PE=3 SV=1</t>
  </si>
  <si>
    <t>tr|A0A0M4U7P7|A0A0M4U7P7_9GAMM</t>
  </si>
  <si>
    <t>UDP-glucose 4-epimerase OS=Psychrobacter urativorans OX=45610 GN=AOC03_09785 PE=4 SV=1</t>
  </si>
  <si>
    <t>tr|A0A0M3V8W1|A0A0M3V8W1_9GAMM</t>
  </si>
  <si>
    <t>UvrABC system protein C OS=Psychrobacter urativorans OX=45610 GN=uvrC PE=3 SV=1</t>
  </si>
  <si>
    <t>tr|A0A0M3V8A7|A0A0M3V8A7_9GAMM</t>
  </si>
  <si>
    <t>Meso-diaminopimelate D-dehydrogenase OS=Psychrobacter urativorans OX=45610 GN=AOC03_01195 PE=3 SV=1</t>
  </si>
  <si>
    <t>tr|A0A0M4U5F6|A0A0M4U5F6_9GAMM</t>
  </si>
  <si>
    <t>Elongation factor P OS=Psychrobacter urativorans OX=45610 GN=efp PE=3 SV=1</t>
  </si>
  <si>
    <t>tr|A0A0M4T1M3|A0A0M4T1M3_9GAMM</t>
  </si>
  <si>
    <t>50S ribosomal protein L3 OS=Psychrobacter urativorans OX=45610 GN=rplC PE=3 SV=1</t>
  </si>
  <si>
    <t>tr|A0A0M3V8L1|A0A0M3V8L1_9GAMM</t>
  </si>
  <si>
    <t>tRNA-2-methylthio-N(6)-dimethylallyladenosine synthase OS=Psychrobacter urativorans OX=45610 GN=miaB PE=3 SV=1</t>
  </si>
  <si>
    <t>tr|A0A0M4TBY8|A0A0M4TBY8_9GAMM</t>
  </si>
  <si>
    <t>Cell shape-determining protein MreB OS=Psychrobacter urativorans OX=45610 GN=mreB PE=3 SV=1</t>
  </si>
  <si>
    <t>tr|A0A0M4T7N5|A0A0M4T7N5_9GAMM</t>
  </si>
  <si>
    <t>Valine--pyruvate aminotransferase OS=Psychrobacter urativorans OX=45610 GN=AOC03_06270 PE=4 SV=1</t>
  </si>
  <si>
    <t>tr|A0A0M5MJV1|A0A0M5MJV1_9GAMM</t>
  </si>
  <si>
    <t>23S rRNA methyltransferase OS=Psychrobacter urativorans OX=45610 GN=AOC03_06735 PE=4 SV=1</t>
  </si>
  <si>
    <t>tr|A0A0M4SZA2|A0A0M4SZA2_9GAMM</t>
  </si>
  <si>
    <t>Protein-(Glutamine-N5) methyltransferase, ribosomal protein L3-specific OS=Psychrobacter urativorans OX=45610 GN=AOC03_11030 PE=4 SV=1</t>
  </si>
  <si>
    <t>tr|A0A0M4TD99|A0A0M4TD99_9GAMM</t>
  </si>
  <si>
    <t>GTPase HflX OS=Psychrobacter urativorans OX=45610 GN=hflX PE=3 SV=1</t>
  </si>
  <si>
    <t>tr|A0A0M4TTK9|A0A0M4TTK9_9GAMM</t>
  </si>
  <si>
    <t>Glutaredoxin OS=Psychrobacter urativorans OX=45610 GN=AOC03_00485 PE=3 SV=1</t>
  </si>
  <si>
    <t>tr|A0A0M5MJH9|A0A0M5MJH9_9GAMM</t>
  </si>
  <si>
    <t>50S ribosomal protein L23 OS=Psychrobacter urativorans OX=45610 GN=rplW PE=3 SV=1</t>
  </si>
  <si>
    <t>tr|A0A0M4T7J4|A0A0M4T7J4_9GAMM</t>
  </si>
  <si>
    <t>Universal stress protein OS=Psychrobacter urativorans OX=45610 GN=AOC03_05765 PE=4 SV=1</t>
  </si>
  <si>
    <t>tr|A0A0M4SXZ5|A0A0M4SXZ5_9GAMM</t>
  </si>
  <si>
    <t>2,4-dienoyl-CoA reductase OS=Psychrobacter urativorans OX=45610 GN=fadH PE=3 SV=1</t>
  </si>
  <si>
    <t>tr|A0A0M5MJA1|A0A0M5MJA1_9GAMM</t>
  </si>
  <si>
    <t>Pseudouridine synthase OS=Psychrobacter urativorans OX=45610 GN=AOC03_03155 PE=3 SV=1</t>
  </si>
  <si>
    <t>tr|A0A0M4T1V7|A0A0M4T1V7_9GAMM</t>
  </si>
  <si>
    <t>Cytochrome c-type biogenesis protein CcmE OS=Psychrobacter urativorans OX=45610 GN=ccmE PE=3 SV=1</t>
  </si>
  <si>
    <t>tr|A0A0M4SZ27|A0A0M4SZ27_9GAMM</t>
  </si>
  <si>
    <t>O-succinylhomoserine sulfhydrylase OS=Psychrobacter urativorans OX=45610 GN=metZ PE=3 SV=1</t>
  </si>
  <si>
    <t>tr|A0A0M4TTR2|A0A0M4TTR2_9GAMM</t>
  </si>
  <si>
    <t>3-methylitaconate isomerase OS=Psychrobacter urativorans OX=45610 GN=AOC03_01140 PE=3 SV=1</t>
  </si>
  <si>
    <t>tr|A0A0M3V8M5|A0A0M3V8M5_9GAMM</t>
  </si>
  <si>
    <t>ADP-ribose pyrophosphatase OS=Psychrobacter urativorans OX=45610 GN=AOC03_04720 PE=4 SV=1</t>
  </si>
  <si>
    <t>tr|A0A0M3V8H4|A0A0M3V8H4_9GAMM</t>
  </si>
  <si>
    <t>NADH-quinone oxidoreductase subunit F OS=Psychrobacter urativorans OX=45610 GN=AOC03_03285 PE=3 SV=1</t>
  </si>
  <si>
    <t>tr|A0A0M4TVI3|A0A0M4TVI3_9GAMM</t>
  </si>
  <si>
    <t>General stress protein OS=Psychrobacter urativorans OX=45610 GN=AOC03_07465 PE=4 SV=1</t>
  </si>
  <si>
    <t>tr|A0A0M5MN41|A0A0M5MN41_9GAMM</t>
  </si>
  <si>
    <t>Phosphoadenylylsulfate reductase OS=Psychrobacter urativorans OX=45610 GN=AOC03_01755 PE=4 SV=1</t>
  </si>
  <si>
    <t>tr|A0A0M4TGW1|A0A0M4TGW1_9GAMM</t>
  </si>
  <si>
    <t>Ornithine decarboxylase OS=Psychrobacter urativorans OX=45610 GN=AOC03_06595 PE=3 SV=1</t>
  </si>
  <si>
    <t>tr|A0A0M4T5W8|A0A0M4T5W8_9GAMM</t>
  </si>
  <si>
    <t>Ribose-5-phosphate isomerase A OS=Psychrobacter urativorans OX=45610 GN=rpiA PE=3 SV=1</t>
  </si>
  <si>
    <t>tr|A0A0M4TTI4|A0A0M4TTI4_9GAMM</t>
  </si>
  <si>
    <t>ABC transporter OS=Psychrobacter urativorans OX=45610 GN=AOC03_00215 PE=4 SV=1</t>
  </si>
  <si>
    <t>tr|A0A0M4T2H0|A0A0M4T2H0_9GAMM</t>
  </si>
  <si>
    <t>Ribosome-binding factor A OS=Psychrobacter urativorans OX=45610 GN=rbfA PE=3 SV=1</t>
  </si>
  <si>
    <t>tr|A0A0M4TEP2|A0A0M4TEP2_9GAMM</t>
  </si>
  <si>
    <t>Anhydro-N-acetylmuramic acid kinase OS=Psychrobacter urativorans OX=45610 GN=anmK PE=3 SV=1</t>
  </si>
  <si>
    <t>tr|A0A0M4TTY9|A0A0M4TTY9_9GAMM</t>
  </si>
  <si>
    <t>Exodeoxyribonuclease 7 large subunit OS=Psychrobacter urativorans OX=45610 GN=AOC03_02155 PE=3 SV=1</t>
  </si>
  <si>
    <t>tr|A0A0M4T0N7|A0A0M4T0N7_9GAMM</t>
  </si>
  <si>
    <t>GTP cyclohydrolase 1 OS=Psychrobacter urativorans OX=45610 GN=folE PE=3 SV=1</t>
  </si>
  <si>
    <t>tr|A0A0M4TDR6|A0A0M4TDR6_9GAMM</t>
  </si>
  <si>
    <t>S-adenosylmethionine synthase OS=Psychrobacter urativorans OX=45610 GN=metK PE=3 SV=1</t>
  </si>
  <si>
    <t>tr|A0A0M4TGT5|A0A0M4TGT5_9GAMM</t>
  </si>
  <si>
    <t>Long-chain fatty acid--CoA ligase OS=Psychrobacter urativorans OX=45610 GN=AOC03_04845 PE=4 SV=1</t>
  </si>
  <si>
    <t>tr|A0A0M3V8N8|A0A0M3V8N8_9GAMM</t>
  </si>
  <si>
    <t>Ribosomal RNA large subunit methyltransferase J OS=Psychrobacter urativorans OX=45610 GN=rlmJ PE=3 SV=1</t>
  </si>
  <si>
    <t>tr|A0A0M4U7Y4|A0A0M4U7Y4_9GAMM</t>
  </si>
  <si>
    <t>Aspartate-semialdehyde dehydrogenase OS=Psychrobacter urativorans OX=45610 GN=asd PE=3 SV=1</t>
  </si>
  <si>
    <t>tr|A0A0M3V9D0|A0A0M3V9D0_9GAMM</t>
  </si>
  <si>
    <t>Deoxyribodipyrimidine photolyase OS=Psychrobacter urativorans OX=45610 GN=AOC03_03935 PE=3 SV=1</t>
  </si>
  <si>
    <t>tr|A0A0M4SZY1|A0A0M4SZY1_9GAMM</t>
  </si>
  <si>
    <t>GTPase Era OS=Psychrobacter urativorans OX=45610 GN=era PE=3 SV=1</t>
  </si>
  <si>
    <t>tr|A0A0M4T031|A0A0M4T031_9GAMM</t>
  </si>
  <si>
    <t>Malic enzyme OS=Psychrobacter urativorans OX=45610 GN=AOC03_11735 PE=3 SV=1</t>
  </si>
  <si>
    <t>tr|A0A0M4U704|A0A0M4U704_9GAMM</t>
  </si>
  <si>
    <t>Glycerol-3-phosphate acyltransferase OS=Psychrobacter urativorans OX=45610 GN=AOC03_07130 PE=3 SV=1</t>
  </si>
  <si>
    <t>tr|A0A0M4SYA0|A0A0M4SYA0_9GAMM</t>
  </si>
  <si>
    <t>Signal peptidase I OS=Psychrobacter urativorans OX=45610 GN=AOC03_08275 PE=3 SV=1</t>
  </si>
  <si>
    <t>tr|A0A0M4TV85|A0A0M4TV85_9GAMM</t>
  </si>
  <si>
    <t>Protein GrpE OS=Psychrobacter urativorans OX=45610 GN=grpE PE=3 SV=1</t>
  </si>
  <si>
    <t>tr|A0A0M3V9F6|A0A0M3V9F6_9GAMM</t>
  </si>
  <si>
    <t>2-dehydro-3-deoxyphosphooctonate aldolase OS=Psychrobacter urativorans OX=45610 GN=kdsA PE=3 SV=1</t>
  </si>
  <si>
    <t>tr|A0A0M4SXH8|A0A0M4SXH8_9GAMM</t>
  </si>
  <si>
    <t>Transcriptional regulator OS=Psychrobacter urativorans OX=45610 GN=AOC03_05770 PE=3 SV=1</t>
  </si>
  <si>
    <t>tr|A0A0M4TV08|A0A0M4TV08_9GAMM</t>
  </si>
  <si>
    <t>50S ribosomal protein L19 OS=Psychrobacter urativorans OX=45610 GN=rplS PE=3 SV=1</t>
  </si>
  <si>
    <t>tr|A0A0M4TEU5|A0A0M4TEU5_9GAMM</t>
  </si>
  <si>
    <t>Rep_3 domain-containing protein OS=Psychrobacter urativorans OX=45610 GN=AOC03_12070 PE=4 SV=1</t>
  </si>
  <si>
    <t>tr|A0A0M4T852|A0A0M4T852_9GAMM</t>
  </si>
  <si>
    <t>Probable GTP-binding protein EngB OS=Psychrobacter urativorans OX=45610 GN=engB PE=3 SV=1</t>
  </si>
  <si>
    <t>tr|A0A0M4SYD2|A0A0M4SYD2_9GAMM</t>
  </si>
  <si>
    <t>Ferrochelatase OS=Psychrobacter urativorans OX=45610 GN=hemH PE=3 SV=1</t>
  </si>
  <si>
    <t>tr|A0A0M3V892|A0A0M3V892_9GAMM</t>
  </si>
  <si>
    <t>Transaldolase OS=Psychrobacter urativorans OX=45610 GN=AOC03_00780 PE=3 SV=1</t>
  </si>
  <si>
    <t>tr|A0A0M4U5N3|A0A0M4U5N3_9GAMM</t>
  </si>
  <si>
    <t>Uncharacterized protein OS=Psychrobacter urativorans OX=45610 GN=AOC03_09745 PE=3 SV=1</t>
  </si>
  <si>
    <t>tr|A0A0M4TFE8|A0A0M4TFE8_9GAMM</t>
  </si>
  <si>
    <t>Pyridoxal phosphate homeostasis protein OS=Psychrobacter urativorans OX=45610 GN=AOC03_07940 PE=3 SV=1</t>
  </si>
  <si>
    <t>tr|A0A0M3V8F6|A0A0M3V8F6_9GAMM</t>
  </si>
  <si>
    <t>ABC transporter substrate-binding protein OS=Psychrobacter urativorans OX=45610 GN=AOC03_02710 PE=4 SV=1</t>
  </si>
  <si>
    <t>tr|A0A0M4T3V9|A0A0M4T3V9_9GAMM</t>
  </si>
  <si>
    <t>FAD-linked oxidase OS=Psychrobacter urativorans OX=45610 GN=AOC03_11355 PE=4 SV=1</t>
  </si>
  <si>
    <t>tr|A0A0M5MKM4|A0A0M5MKM4_9GAMM</t>
  </si>
  <si>
    <t>tRNA uridine 5-carboxymethylaminomethyl modification enzyme MnmG OS=Psychrobacter urativorans OX=45610 GN=gidA PE=3 SV=1</t>
  </si>
  <si>
    <t>tr|A0A0M4SVY7|A0A0M4SVY7_9GAMM</t>
  </si>
  <si>
    <t>ATP-binding protein OS=Psychrobacter urativorans OX=45610 GN=AOC03_01350 PE=4 SV=1</t>
  </si>
  <si>
    <t>tr|A0A0M5MJW8|A0A0M5MJW8_9GAMM</t>
  </si>
  <si>
    <t>Arginine--tRNA ligase OS=Psychrobacter urativorans OX=45610 GN=argS PE=3 SV=1</t>
  </si>
  <si>
    <t>tr|A0A0M4U6Y8|A0A0M4U6Y8_9GAMM</t>
  </si>
  <si>
    <t>Glucose-6-phosphate isomerase OS=Psychrobacter urativorans OX=45610 GN=pgi PE=3 SV=1</t>
  </si>
  <si>
    <t>tr|A0A0M4TBL2|A0A0M4TBL2_9GAMM</t>
  </si>
  <si>
    <t>ABC transporter ATP-binding protein OS=Psychrobacter urativorans OX=45610 GN=AOC03_02720 PE=4 SV=1</t>
  </si>
  <si>
    <t>tr|A0A0M4U604|A0A0M4U604_9GAMM</t>
  </si>
  <si>
    <t>Transcription-repair-coupling factor OS=Psychrobacter urativorans OX=45610 GN=mfd PE=3 SV=1</t>
  </si>
  <si>
    <t>tr|A0A0M4TGX8|A0A0M4TGX8_9GAMM</t>
  </si>
  <si>
    <t>Amino acid ABC transporter ATP-binding protein OS=Psychrobacter urativorans OX=45610 GN=AOC03_08165 PE=3 SV=1</t>
  </si>
  <si>
    <t>tr|A0A0M5MNF5|A0A0M5MNF5_9GAMM</t>
  </si>
  <si>
    <t>RNA polymerase-binding transcription factor DksA OS=Psychrobacter urativorans OX=45610 GN=dksA PE=3 SV=1</t>
  </si>
  <si>
    <t>tr|A0A0M4U7B2|A0A0M4U7B2_9GAMM</t>
  </si>
  <si>
    <t>UPF0313 protein AOC03_08220 OS=Psychrobacter urativorans OX=45610 GN=AOC03_08220 PE=3 SV=1</t>
  </si>
  <si>
    <t>tr|A0A0M4U504|A0A0M4U504_9GAMM</t>
  </si>
  <si>
    <t>DEAD/DEAH box helicase OS=Psychrobacter urativorans OX=45610 GN=AOC03_00230 PE=3 SV=1</t>
  </si>
  <si>
    <t>tr|A0A0M4T9G5|A0A0M4T9G5_9GAMM</t>
  </si>
  <si>
    <t>Uncharacterized protein OS=Psychrobacter urativorans OX=45610 GN=AOC03_02410 PE=4 SV=1</t>
  </si>
  <si>
    <t>tr|A0A0M4TGD7|A0A0M4TGD7_9GAMM</t>
  </si>
  <si>
    <t>Endonuclease OS=Psychrobacter urativorans OX=45610 GN=AOC03_11150 PE=4 SV=1</t>
  </si>
  <si>
    <t>tr|A0A0M3V872|A0A0M3V872_9GAMM</t>
  </si>
  <si>
    <t>Cold-shock protein OS=Psychrobacter urativorans OX=45610 GN=AOC03_00225 PE=4 SV=1</t>
  </si>
  <si>
    <t>tr|A0A0M3V970|A0A0M3V970_9GAMM</t>
  </si>
  <si>
    <t>Type I restriction endonuclease OS=Psychrobacter urativorans OX=45610 GN=AOC03_10600 PE=4 SV=1</t>
  </si>
  <si>
    <t>tr|A0A0M4SZQ4|A0A0M4SZQ4_9GAMM</t>
  </si>
  <si>
    <t>Capsule biosynthesis protein CapD OS=Psychrobacter urativorans OX=45610 GN=AOC03_03135 PE=3 SV=1</t>
  </si>
  <si>
    <t>tr|A0A0M4T992|A0A0M4T992_9GAMM</t>
  </si>
  <si>
    <t>Serine dehydratase OS=Psychrobacter urativorans OX=45610 GN=AOC03_11540 PE=4 SV=1</t>
  </si>
  <si>
    <t>tr|A0A0M4SYF0|A0A0M4SYF0_9GAMM</t>
  </si>
  <si>
    <t>Methionine aminopeptidase OS=Psychrobacter urativorans OX=45610 GN=map PE=3 SV=1</t>
  </si>
  <si>
    <t>tr|A0A0M4TGR7|A0A0M4TGR7_9GAMM</t>
  </si>
  <si>
    <t>Acetolactate synthase OS=Psychrobacter urativorans OX=45610 GN=AOC03_03640 PE=3 SV=1</t>
  </si>
  <si>
    <t>tr|A0A0M5MJ53|A0A0M5MJ53_9GAMM</t>
  </si>
  <si>
    <t>Uncharacterized protein OS=Psychrobacter urativorans OX=45610 GN=AOC03_01325 PE=4 SV=1</t>
  </si>
  <si>
    <t>tr|A0A0M4TE03|A0A0M4TE03_9GAMM</t>
  </si>
  <si>
    <t>Histidine triad protein OS=Psychrobacter urativorans OX=45610 GN=AOC03_10885 PE=4 SV=1</t>
  </si>
  <si>
    <t>tr|A0A0M5MJN9|A0A0M5MJN9_9GAMM</t>
  </si>
  <si>
    <t>ABC transporter substrate-binding protein OS=Psychrobacter urativorans OX=45610 GN=AOC03_02705 PE=4 SV=1</t>
  </si>
  <si>
    <t>tr|A0A0M4U6R6|A0A0M4U6R6_9GAMM</t>
  </si>
  <si>
    <t>Na(+)-translocating NADH-quinone reductase subunit A OS=Psychrobacter urativorans OX=45610 GN=nqrA PE=3 SV=1</t>
  </si>
  <si>
    <t>tr|A0A0M4T6I2|A0A0M4T6I2_9GAMM</t>
  </si>
  <si>
    <t>TetR family transcriptional regulator OS=Psychrobacter urativorans OX=45610 GN=AOC03_02530 PE=4 SV=1</t>
  </si>
  <si>
    <t>tr|A0A0M5MJS1|A0A0M5MJS1_9GAMM</t>
  </si>
  <si>
    <t>CsbD domain-containing protein OS=Psychrobacter urativorans OX=45610 GN=AOC03_07255 PE=3 SV=1</t>
  </si>
  <si>
    <t>tr|A0A0M4SVS5|A0A0M4SVS5_9GAMM</t>
  </si>
  <si>
    <t>Serine acetyltransferase OS=Psychrobacter urativorans OX=45610 GN=AOC03_00825 PE=3 SV=1</t>
  </si>
  <si>
    <t>tr|A0A0M4T182|A0A0M4T182_9GAMM</t>
  </si>
  <si>
    <t>Succinate-semialdehyde dehydrogenase OS=Psychrobacter urativorans OX=45610 GN=gabD PE=3 SV=1</t>
  </si>
  <si>
    <t>tr|A0A0M3V9J6|A0A0M3V9J6_9GAMM</t>
  </si>
  <si>
    <t>Thioredoxin OS=Psychrobacter urativorans OX=45610 GN=AOC03_05490 PE=3 SV=1</t>
  </si>
  <si>
    <t>tr|A0A0M5MJM9|A0A0M5MJM9_9GAMM</t>
  </si>
  <si>
    <t>ATP phosphoribosyltransferase regulatory subunit OS=Psychrobacter urativorans OX=45610 GN=hisZ PE=3 SV=1</t>
  </si>
  <si>
    <t>tr|A0A0M4U3Y8|A0A0M4U3Y8_9GAMM</t>
  </si>
  <si>
    <t>Peptidoglycan-binding protein LysM OS=Psychrobacter urativorans OX=45610 GN=AOC03_03660 PE=4 SV=1</t>
  </si>
  <si>
    <t>tr|A0A0M4T2D4|A0A0M4T2D4_9GAMM</t>
  </si>
  <si>
    <t>Ribonuclease P protein component OS=Psychrobacter urativorans OX=45610 GN=rnpA PE=3 SV=1</t>
  </si>
  <si>
    <t>tr|A0A0M4U6K2|A0A0M4U6K2_9GAMM</t>
  </si>
  <si>
    <t>tRNA pseudouridine synthase B OS=Psychrobacter urativorans OX=45610 GN=truB PE=3 SV=1</t>
  </si>
  <si>
    <t>tr|A0A0M3V9E6|A0A0M3V9E6_9GAMM</t>
  </si>
  <si>
    <t>Exopolyphosphatase OS=Psychrobacter urativorans OX=45610 GN=AOC03_11015 PE=4 SV=1</t>
  </si>
  <si>
    <t>tr|A0A0M4T6J5|A0A0M4T6J5_9GAMM</t>
  </si>
  <si>
    <t>Cytochrome C OS=Psychrobacter urativorans OX=45610 GN=AOC03_02665 PE=4 SV=1</t>
  </si>
  <si>
    <t>tr|A0A0M5MJB9|A0A0M5MJB9_9GAMM</t>
  </si>
  <si>
    <t>Sulfate ABC transporter substrate-binding protein OS=Psychrobacter urativorans OX=45610 GN=AOC03_01725 PE=3 SV=1</t>
  </si>
  <si>
    <t>tr|A0A0M3V8C5|A0A0M3V8C5_9GAMM</t>
  </si>
  <si>
    <t>Ribosomal RNA small subunit methyltransferase A OS=Psychrobacter urativorans OX=45610 GN=rsmA PE=3 SV=1</t>
  </si>
  <si>
    <t>tr|A0A0M4TBN6|A0A0M4TBN6_9GAMM</t>
  </si>
  <si>
    <t>Oligoribonuclease OS=Psychrobacter urativorans OX=45610 GN=orn PE=3 SV=1</t>
  </si>
  <si>
    <t>tr|A0A0M4T1G3|A0A0M4T1G3_9GAMM</t>
  </si>
  <si>
    <t>NADH-quinone oxidoreductase subunit I OS=Psychrobacter urativorans OX=45610 GN=nuoI PE=3 SV=1</t>
  </si>
  <si>
    <t>tr|A0A0M4TBI4|A0A0M4TBI4_9GAMM</t>
  </si>
  <si>
    <t>Peptide chain release factor 2 OS=Psychrobacter urativorans OX=45610 GN=prfB PE=3 SV=1</t>
  </si>
  <si>
    <t>tr|A0A0M4U401|A0A0M4U401_9GAMM</t>
  </si>
  <si>
    <t>30S ribosomal protein S17 OS=Psychrobacter urativorans OX=45610 GN=rpsQ PE=3 SV=1</t>
  </si>
  <si>
    <t>tr|A0A0M4TF81|A0A0M4TF81_9GAMM</t>
  </si>
  <si>
    <t>Exopolyphosphatase OS=Psychrobacter urativorans OX=45610 GN=AOC03_07275 PE=3 SV=1</t>
  </si>
  <si>
    <t>tr|A0A0M5MKB5|A0A0M5MKB5_9GAMM</t>
  </si>
  <si>
    <t>ATP-dependent Clp protease adapter protein ClpS OS=Psychrobacter urativorans OX=45610 GN=clpS PE=3 SV=1</t>
  </si>
  <si>
    <t>tr|A0A0M3V8C9|A0A0M3V8C9_9GAMM</t>
  </si>
  <si>
    <t>Peptide transporter OS=Psychrobacter urativorans OX=45610 GN=AOC03_00415 PE=4 SV=1</t>
  </si>
  <si>
    <t>tr|A0A0M5MJI5|A0A0M5MJI5_9GAMM</t>
  </si>
  <si>
    <t>Orotate phosphoribosyltransferase OS=Psychrobacter urativorans OX=45610 GN=pyrE PE=3 SV=1</t>
  </si>
  <si>
    <t>tr|A0A0M5MJU9|A0A0M5MJU9_9GAMM</t>
  </si>
  <si>
    <t>Bcr/CflA family efflux transporter OS=Psychrobacter urativorans OX=45610 GN=AOC03_08365 PE=3 SV=1</t>
  </si>
  <si>
    <t>tr|A0A0M5MJ32|A0A0M5MJ32_9GAMM</t>
  </si>
  <si>
    <t>tRNA (cytidine(34)-2'-O)-methyltransferase OS=Psychrobacter urativorans OX=45610 GN=trmL PE=3 SV=1</t>
  </si>
  <si>
    <t>tr|A0A0M4SX75|A0A0M4SX75_9GAMM</t>
  </si>
  <si>
    <t>Histidinol-phosphate aminotransferase OS=Psychrobacter urativorans OX=45610 GN=hisC PE=3 SV=1</t>
  </si>
  <si>
    <t>tr|A0A0M3V8G4|A0A0M3V8G4_9GAMM</t>
  </si>
  <si>
    <t>Peptidoglycan D,D-transpeptidase MrdA OS=Psychrobacter urativorans OX=45610 GN=mrdA PE=3 SV=1</t>
  </si>
  <si>
    <t>tr|A0A0M4TVX1|A0A0M4TVX1_9GAMM</t>
  </si>
  <si>
    <t>CMP/dCMP-type deaminase domain-containing protein OS=Psychrobacter urativorans OX=45610 GN=AOC03_09180 PE=4 SV=1</t>
  </si>
  <si>
    <t>tr|A0A0M4U443|A0A0M4U443_9GAMM</t>
  </si>
  <si>
    <t>Cell division protein FtsA OS=Psychrobacter urativorans OX=45610 GN=AOC03_04225 PE=3 SV=1</t>
  </si>
  <si>
    <t>tr|A0A0M4U3F4|A0A0M4U3F4_9GAMM</t>
  </si>
  <si>
    <t>Siroheme synthase OS=Psychrobacter urativorans OX=45610 GN=cysG PE=3 SV=1</t>
  </si>
  <si>
    <t>tr|A0A0M4T5Y7|A0A0M4T5Y7_9GAMM</t>
  </si>
  <si>
    <t>tRNA-specific 2-thiouridylase MnmA OS=Psychrobacter urativorans OX=45610 GN=mnmA PE=3 SV=1</t>
  </si>
  <si>
    <t>tr|A0A0M4TDB5|A0A0M4TDB5_9GAMM</t>
  </si>
  <si>
    <t>Phosphate ABC transporter ATP-binding protein OS=Psychrobacter urativorans OX=45610 GN=AOC03_00940 PE=4 SV=1</t>
  </si>
  <si>
    <t>tr|A0A0M4T111|A0A0M4T111_9GAMM</t>
  </si>
  <si>
    <t>Sulfite reductase OS=Psychrobacter urativorans OX=45610 GN=AOC03_01745 PE=4 SV=1</t>
  </si>
  <si>
    <t>tr|A0A0M3V9H0|A0A0M3V9H0_9GAMM</t>
  </si>
  <si>
    <t>MobC domain-containing protein OS=Psychrobacter urativorans OX=45610 GN=AOC03_12080 PE=4 SV=1</t>
  </si>
  <si>
    <t>tr|A0A0M4TG35|A0A0M4TG35_9GAMM</t>
  </si>
  <si>
    <t>Hydrolase OS=Psychrobacter urativorans OX=45610 GN=AOC03_10205 PE=4 SV=1</t>
  </si>
  <si>
    <t>tr|A0A0M4TEL0|A0A0M4TEL0_9GAMM</t>
  </si>
  <si>
    <t>Transporter OS=Psychrobacter urativorans OX=45610 GN=AOC03_05055 PE=4 SV=1</t>
  </si>
  <si>
    <t>tr|A0A0M4TD59|A0A0M4TD59_9GAMM</t>
  </si>
  <si>
    <t>Glutamine synthetase OS=Psychrobacter urativorans OX=45610 GN=glnA PE=3 SV=1</t>
  </si>
  <si>
    <t>tr|A0A0M3V908|A0A0M3V908_9GAMM</t>
  </si>
  <si>
    <t>Site-specific DNA-methyltransferase (adenine-specific) OS=Psychrobacter urativorans OX=45610 GN=AOC03_08745 PE=4 SV=1</t>
  </si>
  <si>
    <t>tr|A0A0M4T5X9|A0A0M4T5X9_9GAMM</t>
  </si>
  <si>
    <t>Phosphoserine aminotransferase OS=Psychrobacter urativorans OX=45610 GN=serC PE=3 SV=1</t>
  </si>
  <si>
    <t>tr|A0A0M3V8T4|A0A0M3V8T4_9GAMM</t>
  </si>
  <si>
    <t>Uncharacterized protein OS=Psychrobacter urativorans OX=45610 GN=AOC03_04795 PE=4 SV=1</t>
  </si>
  <si>
    <t>tr|A0A0M3V8D2|A0A0M3V8D2_9GAMM</t>
  </si>
  <si>
    <t>Flavin monoamine oxidase OS=Psychrobacter urativorans OX=45610 GN=AOC03_01950 PE=4 SV=1</t>
  </si>
  <si>
    <t>tr|A0A0M4U4V7|A0A0M4U4V7_9GAMM</t>
  </si>
  <si>
    <t>Argininosuccinate lyase OS=Psychrobacter urativorans OX=45610 GN=argH PE=3 SV=1</t>
  </si>
  <si>
    <t>tr|A0A0M4TEG5|A0A0M4TEG5_9GAMM</t>
  </si>
  <si>
    <t>Tryptophan synthase beta chain OS=Psychrobacter urativorans OX=45610 GN=trpB PE=3 SV=1</t>
  </si>
  <si>
    <t>tr|A0A0M4TBP4|A0A0M4TBP4_9GAMM</t>
  </si>
  <si>
    <t>50S ribosomal protein L13 OS=Psychrobacter urativorans OX=45610 GN=rplM PE=3 SV=1</t>
  </si>
  <si>
    <t>tr|A0A0M4TBG8|A0A0M4TBG8_9GAMM</t>
  </si>
  <si>
    <t>GTPase Der OS=Psychrobacter urativorans OX=45610 GN=der PE=3 SV=1</t>
  </si>
  <si>
    <t>tr|A0A0M4TCD3|A0A0M4TCD3_9GAMM</t>
  </si>
  <si>
    <t>tRNA U34 carboxymethyltransferase OS=Psychrobacter urativorans OX=45610 GN=cmoB PE=3 SV=1</t>
  </si>
  <si>
    <t>tr|A0A0M4U506|A0A0M4U506_9GAMM</t>
  </si>
  <si>
    <t>Class V aminotransferase OS=Psychrobacter urativorans OX=45610 GN=AOC03_07375 PE=4 SV=1</t>
  </si>
  <si>
    <t>tr|A0A0M5MQ39|A0A0M5MQ39_9GAMM</t>
  </si>
  <si>
    <t>Reactive intermediate/imine deaminase OS=Psychrobacter urativorans OX=45610 GN=AOC03_10260 PE=4 SV=1</t>
  </si>
  <si>
    <t>Mol 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FFE2D8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9">
    <xf numFmtId="0" fontId="0" fillId="0" borderId="0" xfId="0"/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33" borderId="0" xfId="0" applyFill="1"/>
    <xf numFmtId="0" fontId="0" fillId="33" borderId="0" xfId="0" applyFill="1" applyAlignment="1">
      <alignment horizontal="center"/>
    </xf>
    <xf numFmtId="2" fontId="0" fillId="33" borderId="0" xfId="0" applyNumberFormat="1" applyFill="1" applyAlignment="1">
      <alignment horizontal="center"/>
    </xf>
    <xf numFmtId="0" fontId="0" fillId="34" borderId="0" xfId="0" applyFill="1"/>
    <xf numFmtId="0" fontId="0" fillId="34" borderId="0" xfId="0" applyFill="1" applyAlignment="1">
      <alignment horizontal="center"/>
    </xf>
    <xf numFmtId="2" fontId="0" fillId="34" borderId="0" xfId="0" applyNumberFormat="1" applyFill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6">
    <dxf>
      <numFmt numFmtId="2" formatCode="0.00"/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colors>
    <mruColors>
      <color rgb="FFFFE2D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1" displayName="Table1" ref="A1:I488" totalsRowShown="0">
  <autoFilter ref="A1:I488" xr:uid="{00000000-0009-0000-0100-000001000000}"/>
  <sortState xmlns:xlrd2="http://schemas.microsoft.com/office/spreadsheetml/2017/richdata2" ref="A2:I488">
    <sortCondition descending="1" ref="I1:I488"/>
  </sortState>
  <tableColumns count="9">
    <tableColumn id="1" xr3:uid="{00000000-0010-0000-0000-000001000000}" name="Database"/>
    <tableColumn id="2" xr3:uid="{00000000-0010-0000-0000-000002000000}" name="Accession"/>
    <tableColumn id="3" xr3:uid="{00000000-0010-0000-0000-000003000000}" name="Description"/>
    <tableColumn id="4" xr3:uid="{00000000-0010-0000-0000-000004000000}" name="Score" dataDxfId="5"/>
    <tableColumn id="5" xr3:uid="{00000000-0010-0000-0000-000005000000}" name="Mass" dataDxfId="4"/>
    <tableColumn id="6" xr3:uid="{00000000-0010-0000-0000-000006000000}" name="Num. of significant matches" dataDxfId="3"/>
    <tableColumn id="7" xr3:uid="{00000000-0010-0000-0000-000007000000}" name="Num. of significant sequences" dataDxfId="2"/>
    <tableColumn id="8" xr3:uid="{00000000-0010-0000-0000-000008000000}" name="emPAI" dataDxfId="1"/>
    <tableColumn id="9" xr3:uid="{00000000-0010-0000-0000-000009000000}" name="Mol %" dataDxfId="0">
      <calculatedColumnFormula>H2/2.2783</calculatedColumnFormula>
    </tableColumn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488"/>
  <sheetViews>
    <sheetView tabSelected="1" workbookViewId="0">
      <selection activeCell="K98" sqref="K98"/>
    </sheetView>
  </sheetViews>
  <sheetFormatPr baseColWidth="10" defaultColWidth="8.83203125" defaultRowHeight="15" x14ac:dyDescent="0.2"/>
  <cols>
    <col min="1" max="1" width="34.5" customWidth="1"/>
    <col min="2" max="2" width="41.1640625" customWidth="1"/>
    <col min="3" max="3" width="106.83203125" customWidth="1"/>
    <col min="5" max="5" width="10.83203125" customWidth="1"/>
    <col min="6" max="6" width="27.6640625" customWidth="1"/>
    <col min="7" max="7" width="29.6640625" customWidth="1"/>
    <col min="8" max="8" width="10.5" customWidth="1"/>
    <col min="9" max="9" width="10.6640625" customWidth="1"/>
  </cols>
  <sheetData>
    <row r="1" spans="1:9" x14ac:dyDescent="0.2">
      <c r="A1" t="s">
        <v>0</v>
      </c>
      <c r="B1" t="s">
        <v>1</v>
      </c>
      <c r="C1" t="s">
        <v>7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983</v>
      </c>
    </row>
    <row r="2" spans="1:9" x14ac:dyDescent="0.2">
      <c r="A2" s="6" t="s">
        <v>8</v>
      </c>
      <c r="B2" s="6" t="s">
        <v>95</v>
      </c>
      <c r="C2" s="6" t="s">
        <v>96</v>
      </c>
      <c r="D2" s="7">
        <v>495</v>
      </c>
      <c r="E2" s="7">
        <v>12645</v>
      </c>
      <c r="F2" s="7">
        <v>20</v>
      </c>
      <c r="G2" s="7">
        <v>7</v>
      </c>
      <c r="H2" s="7">
        <v>11.99</v>
      </c>
      <c r="I2" s="8">
        <f>H2/2.2783</f>
        <v>5.2626958697274278</v>
      </c>
    </row>
    <row r="3" spans="1:9" x14ac:dyDescent="0.2">
      <c r="A3" s="6" t="s">
        <v>8</v>
      </c>
      <c r="B3" s="6" t="s">
        <v>31</v>
      </c>
      <c r="C3" s="6" t="s">
        <v>32</v>
      </c>
      <c r="D3" s="7">
        <v>1352</v>
      </c>
      <c r="E3" s="7">
        <v>18209</v>
      </c>
      <c r="F3" s="7">
        <v>35</v>
      </c>
      <c r="G3" s="7">
        <v>9</v>
      </c>
      <c r="H3" s="7">
        <v>5.0999999999999996</v>
      </c>
      <c r="I3" s="8">
        <f>H3/2.2783</f>
        <v>2.2385111706096645</v>
      </c>
    </row>
    <row r="4" spans="1:9" x14ac:dyDescent="0.2">
      <c r="A4" s="3" t="s">
        <v>8</v>
      </c>
      <c r="B4" s="3" t="s">
        <v>9</v>
      </c>
      <c r="C4" s="3" t="s">
        <v>10</v>
      </c>
      <c r="D4" s="4">
        <v>6903</v>
      </c>
      <c r="E4" s="4">
        <v>43258</v>
      </c>
      <c r="F4" s="4">
        <v>169</v>
      </c>
      <c r="G4" s="4">
        <v>10</v>
      </c>
      <c r="H4" s="4">
        <v>4.5</v>
      </c>
      <c r="I4" s="5">
        <f>H4/2.2783</f>
        <v>1.975156915243822</v>
      </c>
    </row>
    <row r="5" spans="1:9" x14ac:dyDescent="0.2">
      <c r="A5" s="6" t="s">
        <v>8</v>
      </c>
      <c r="B5" s="6" t="s">
        <v>61</v>
      </c>
      <c r="C5" s="6" t="s">
        <v>62</v>
      </c>
      <c r="D5" s="7">
        <v>714</v>
      </c>
      <c r="E5" s="7">
        <v>13700</v>
      </c>
      <c r="F5" s="7">
        <v>23</v>
      </c>
      <c r="G5" s="7">
        <v>4</v>
      </c>
      <c r="H5" s="7">
        <v>4.3099999999999996</v>
      </c>
      <c r="I5" s="1">
        <f>H5/2.2783</f>
        <v>1.8917614010446382</v>
      </c>
    </row>
    <row r="6" spans="1:9" x14ac:dyDescent="0.2">
      <c r="A6" t="s">
        <v>8</v>
      </c>
      <c r="B6" t="s">
        <v>23</v>
      </c>
      <c r="C6" t="s">
        <v>24</v>
      </c>
      <c r="D6" s="2">
        <v>1792</v>
      </c>
      <c r="E6" s="2">
        <v>57923</v>
      </c>
      <c r="F6" s="2">
        <v>52</v>
      </c>
      <c r="G6" s="2">
        <v>19</v>
      </c>
      <c r="H6" s="2">
        <v>4.09</v>
      </c>
      <c r="I6" s="1">
        <f>H6/2.2783</f>
        <v>1.7951981740771625</v>
      </c>
    </row>
    <row r="7" spans="1:9" x14ac:dyDescent="0.2">
      <c r="A7" s="6" t="s">
        <v>8</v>
      </c>
      <c r="B7" s="6" t="s">
        <v>55</v>
      </c>
      <c r="C7" s="6" t="s">
        <v>56</v>
      </c>
      <c r="D7" s="7">
        <v>723</v>
      </c>
      <c r="E7" s="7">
        <v>27056</v>
      </c>
      <c r="F7" s="7">
        <v>30</v>
      </c>
      <c r="G7" s="7">
        <v>9</v>
      </c>
      <c r="H7" s="7">
        <v>3.94</v>
      </c>
      <c r="I7" s="1">
        <f>H7/2.2783</f>
        <v>1.7293596102357018</v>
      </c>
    </row>
    <row r="8" spans="1:9" x14ac:dyDescent="0.2">
      <c r="A8" t="s">
        <v>8</v>
      </c>
      <c r="B8" t="s">
        <v>51</v>
      </c>
      <c r="C8" t="s">
        <v>52</v>
      </c>
      <c r="D8" s="2">
        <v>757</v>
      </c>
      <c r="E8" s="2">
        <v>20317</v>
      </c>
      <c r="F8" s="2">
        <v>18</v>
      </c>
      <c r="G8" s="2">
        <v>7</v>
      </c>
      <c r="H8" s="2">
        <v>3.32</v>
      </c>
      <c r="I8" s="1">
        <f>H8/2.2783</f>
        <v>1.4572268796909975</v>
      </c>
    </row>
    <row r="9" spans="1:9" x14ac:dyDescent="0.2">
      <c r="A9" s="6" t="s">
        <v>8</v>
      </c>
      <c r="B9" s="6" t="s">
        <v>147</v>
      </c>
      <c r="C9" s="6" t="s">
        <v>148</v>
      </c>
      <c r="D9" s="7">
        <v>272</v>
      </c>
      <c r="E9" s="7">
        <v>11666</v>
      </c>
      <c r="F9" s="7">
        <v>11</v>
      </c>
      <c r="G9" s="7">
        <v>5</v>
      </c>
      <c r="H9" s="7">
        <v>3</v>
      </c>
      <c r="I9" s="8">
        <f>H9/2.2783</f>
        <v>1.3167712768292146</v>
      </c>
    </row>
    <row r="10" spans="1:9" x14ac:dyDescent="0.2">
      <c r="A10" s="6" t="s">
        <v>8</v>
      </c>
      <c r="B10" s="6" t="s">
        <v>101</v>
      </c>
      <c r="C10" s="6" t="s">
        <v>102</v>
      </c>
      <c r="D10" s="7">
        <v>450</v>
      </c>
      <c r="E10" s="7">
        <v>24219</v>
      </c>
      <c r="F10" s="7">
        <v>24</v>
      </c>
      <c r="G10" s="7">
        <v>8</v>
      </c>
      <c r="H10" s="7">
        <v>2.94</v>
      </c>
      <c r="I10" s="8">
        <f>H10/2.2783</f>
        <v>1.2904358512926304</v>
      </c>
    </row>
    <row r="11" spans="1:9" x14ac:dyDescent="0.2">
      <c r="A11" t="s">
        <v>8</v>
      </c>
      <c r="B11" t="s">
        <v>225</v>
      </c>
      <c r="C11" t="s">
        <v>226</v>
      </c>
      <c r="D11" s="2">
        <v>190</v>
      </c>
      <c r="E11" s="2">
        <v>9544</v>
      </c>
      <c r="F11" s="2">
        <v>9</v>
      </c>
      <c r="G11" s="2">
        <v>4</v>
      </c>
      <c r="H11" s="2">
        <v>2.82</v>
      </c>
      <c r="I11" s="1">
        <f>H11/2.2783</f>
        <v>1.2377650002194618</v>
      </c>
    </row>
    <row r="12" spans="1:9" x14ac:dyDescent="0.2">
      <c r="A12" s="6" t="s">
        <v>8</v>
      </c>
      <c r="B12" s="6" t="s">
        <v>165</v>
      </c>
      <c r="C12" s="6" t="s">
        <v>166</v>
      </c>
      <c r="D12" s="7">
        <v>254</v>
      </c>
      <c r="E12" s="7">
        <v>17715</v>
      </c>
      <c r="F12" s="7">
        <v>13</v>
      </c>
      <c r="G12" s="7">
        <v>6</v>
      </c>
      <c r="H12" s="7">
        <v>2.66</v>
      </c>
      <c r="I12" s="1">
        <f>H12/2.2783</f>
        <v>1.1675371987885703</v>
      </c>
    </row>
    <row r="13" spans="1:9" x14ac:dyDescent="0.2">
      <c r="A13" s="6" t="s">
        <v>8</v>
      </c>
      <c r="B13" s="6" t="s">
        <v>145</v>
      </c>
      <c r="C13" s="6" t="s">
        <v>146</v>
      </c>
      <c r="D13" s="7">
        <v>276</v>
      </c>
      <c r="E13" s="7">
        <v>9949</v>
      </c>
      <c r="F13" s="7">
        <v>18</v>
      </c>
      <c r="G13" s="7">
        <v>4</v>
      </c>
      <c r="H13" s="7">
        <v>2.61</v>
      </c>
      <c r="I13" s="1">
        <f>H13/2.2783</f>
        <v>1.1455910108414167</v>
      </c>
    </row>
    <row r="14" spans="1:9" x14ac:dyDescent="0.2">
      <c r="A14" t="s">
        <v>8</v>
      </c>
      <c r="B14" t="s">
        <v>15</v>
      </c>
      <c r="C14" t="s">
        <v>16</v>
      </c>
      <c r="D14" s="2">
        <v>2049</v>
      </c>
      <c r="E14" s="2">
        <v>7391</v>
      </c>
      <c r="F14" s="2">
        <v>48</v>
      </c>
      <c r="G14" s="2">
        <v>3</v>
      </c>
      <c r="H14" s="2">
        <v>2.5499999999999998</v>
      </c>
      <c r="I14" s="1">
        <f>H14/2.2783</f>
        <v>1.1192555853048323</v>
      </c>
    </row>
    <row r="15" spans="1:9" x14ac:dyDescent="0.2">
      <c r="A15" s="6" t="s">
        <v>8</v>
      </c>
      <c r="B15" s="6" t="s">
        <v>127</v>
      </c>
      <c r="C15" s="6" t="s">
        <v>128</v>
      </c>
      <c r="D15" s="7">
        <v>318</v>
      </c>
      <c r="E15" s="7">
        <v>18164</v>
      </c>
      <c r="F15" s="7">
        <v>10</v>
      </c>
      <c r="G15" s="7">
        <v>5</v>
      </c>
      <c r="H15" s="7">
        <v>2.5499999999999998</v>
      </c>
      <c r="I15" s="1">
        <f>H15/2.2783</f>
        <v>1.1192555853048323</v>
      </c>
    </row>
    <row r="16" spans="1:9" x14ac:dyDescent="0.2">
      <c r="A16" t="s">
        <v>8</v>
      </c>
      <c r="B16" t="s">
        <v>17</v>
      </c>
      <c r="C16" t="s">
        <v>18</v>
      </c>
      <c r="D16" s="2">
        <v>1904</v>
      </c>
      <c r="E16" s="2">
        <v>59329</v>
      </c>
      <c r="F16" s="2">
        <v>59</v>
      </c>
      <c r="G16" s="2">
        <v>18</v>
      </c>
      <c r="H16" s="2">
        <v>2.4900000000000002</v>
      </c>
      <c r="I16" s="1">
        <f>H16/2.2783</f>
        <v>1.0929201597682483</v>
      </c>
    </row>
    <row r="17" spans="1:9" x14ac:dyDescent="0.2">
      <c r="A17" t="s">
        <v>8</v>
      </c>
      <c r="B17" t="s">
        <v>149</v>
      </c>
      <c r="C17" t="s">
        <v>150</v>
      </c>
      <c r="D17" s="2">
        <v>265</v>
      </c>
      <c r="E17" s="2">
        <v>10319</v>
      </c>
      <c r="F17" s="2">
        <v>6</v>
      </c>
      <c r="G17" s="2">
        <v>2</v>
      </c>
      <c r="H17" s="2">
        <v>2.4700000000000002</v>
      </c>
      <c r="I17" s="1">
        <f>H17/2.2783</f>
        <v>1.0841416845893868</v>
      </c>
    </row>
    <row r="18" spans="1:9" x14ac:dyDescent="0.2">
      <c r="A18" s="6" t="s">
        <v>8</v>
      </c>
      <c r="B18" s="6" t="s">
        <v>71</v>
      </c>
      <c r="C18" s="6" t="s">
        <v>72</v>
      </c>
      <c r="D18" s="7">
        <v>622</v>
      </c>
      <c r="E18" s="7">
        <v>18852</v>
      </c>
      <c r="F18" s="7">
        <v>14</v>
      </c>
      <c r="G18" s="7">
        <v>4</v>
      </c>
      <c r="H18" s="7">
        <v>2.4</v>
      </c>
      <c r="I18" s="1">
        <f>H18/2.2783</f>
        <v>1.0534170214633716</v>
      </c>
    </row>
    <row r="19" spans="1:9" x14ac:dyDescent="0.2">
      <c r="A19" t="s">
        <v>8</v>
      </c>
      <c r="B19" t="s">
        <v>21</v>
      </c>
      <c r="C19" t="s">
        <v>22</v>
      </c>
      <c r="D19" s="2">
        <v>1857</v>
      </c>
      <c r="E19" s="2">
        <v>69647</v>
      </c>
      <c r="F19" s="2">
        <v>54</v>
      </c>
      <c r="G19" s="2">
        <v>22</v>
      </c>
      <c r="H19" s="2">
        <v>2.36</v>
      </c>
      <c r="I19" s="1">
        <f>H19/2.2783</f>
        <v>1.0358600711056487</v>
      </c>
    </row>
    <row r="20" spans="1:9" x14ac:dyDescent="0.2">
      <c r="A20" t="s">
        <v>8</v>
      </c>
      <c r="B20" t="s">
        <v>27</v>
      </c>
      <c r="C20" t="s">
        <v>28</v>
      </c>
      <c r="D20" s="2">
        <v>1630</v>
      </c>
      <c r="E20" s="2">
        <v>51652</v>
      </c>
      <c r="F20" s="2">
        <v>39</v>
      </c>
      <c r="G20" s="2">
        <v>13</v>
      </c>
      <c r="H20" s="2">
        <v>2.23</v>
      </c>
      <c r="I20" s="1">
        <f>H20/2.2783</f>
        <v>0.97879998244304955</v>
      </c>
    </row>
    <row r="21" spans="1:9" x14ac:dyDescent="0.2">
      <c r="A21" s="6" t="s">
        <v>8</v>
      </c>
      <c r="B21" s="6" t="s">
        <v>401</v>
      </c>
      <c r="C21" s="6" t="s">
        <v>402</v>
      </c>
      <c r="D21" s="7">
        <v>94</v>
      </c>
      <c r="E21" s="7">
        <v>14059</v>
      </c>
      <c r="F21" s="7">
        <v>9</v>
      </c>
      <c r="G21" s="7">
        <v>5</v>
      </c>
      <c r="H21" s="7">
        <v>2.1800000000000002</v>
      </c>
      <c r="I21" s="1">
        <f>H21/2.2783</f>
        <v>0.95685379449589603</v>
      </c>
    </row>
    <row r="22" spans="1:9" x14ac:dyDescent="0.2">
      <c r="A22" t="s">
        <v>8</v>
      </c>
      <c r="B22" t="s">
        <v>77</v>
      </c>
      <c r="C22" t="s">
        <v>78</v>
      </c>
      <c r="D22" s="2">
        <v>574</v>
      </c>
      <c r="E22" s="2">
        <v>17627</v>
      </c>
      <c r="F22" s="2">
        <v>13</v>
      </c>
      <c r="G22" s="2">
        <v>6</v>
      </c>
      <c r="H22" s="2">
        <v>2.06</v>
      </c>
      <c r="I22" s="1">
        <f>H22/2.2783</f>
        <v>0.90418294342272743</v>
      </c>
    </row>
    <row r="23" spans="1:9" x14ac:dyDescent="0.2">
      <c r="A23" s="6" t="s">
        <v>8</v>
      </c>
      <c r="B23" s="6" t="s">
        <v>219</v>
      </c>
      <c r="C23" s="6" t="s">
        <v>220</v>
      </c>
      <c r="D23" s="7">
        <v>195</v>
      </c>
      <c r="E23" s="7">
        <v>8576</v>
      </c>
      <c r="F23" s="7">
        <v>9</v>
      </c>
      <c r="G23" s="7">
        <v>3</v>
      </c>
      <c r="H23" s="7">
        <v>2.0499999999999998</v>
      </c>
      <c r="I23" s="1">
        <f>H23/2.2783</f>
        <v>0.89979370583329654</v>
      </c>
    </row>
    <row r="24" spans="1:9" x14ac:dyDescent="0.2">
      <c r="A24" t="s">
        <v>8</v>
      </c>
      <c r="B24" t="s">
        <v>13</v>
      </c>
      <c r="C24" t="s">
        <v>14</v>
      </c>
      <c r="D24" s="2">
        <v>2084</v>
      </c>
      <c r="E24" s="2">
        <v>79213</v>
      </c>
      <c r="F24" s="2">
        <v>60</v>
      </c>
      <c r="G24" s="2">
        <v>17</v>
      </c>
      <c r="H24" s="2">
        <v>2.0299999999999998</v>
      </c>
      <c r="I24" s="1">
        <f>H24/2.2783</f>
        <v>0.89101523065443511</v>
      </c>
    </row>
    <row r="25" spans="1:9" x14ac:dyDescent="0.2">
      <c r="A25" s="6" t="s">
        <v>8</v>
      </c>
      <c r="B25" s="6" t="s">
        <v>137</v>
      </c>
      <c r="C25" s="6" t="s">
        <v>138</v>
      </c>
      <c r="D25" s="7">
        <v>296</v>
      </c>
      <c r="E25" s="7">
        <v>14808</v>
      </c>
      <c r="F25" s="7">
        <v>9</v>
      </c>
      <c r="G25" s="7">
        <v>5</v>
      </c>
      <c r="H25" s="7">
        <v>2.02</v>
      </c>
      <c r="I25" s="1">
        <f>H25/2.2783</f>
        <v>0.88662599306500456</v>
      </c>
    </row>
    <row r="26" spans="1:9" x14ac:dyDescent="0.2">
      <c r="A26" t="s">
        <v>8</v>
      </c>
      <c r="B26" t="s">
        <v>267</v>
      </c>
      <c r="C26" t="s">
        <v>268</v>
      </c>
      <c r="D26" s="2">
        <v>153</v>
      </c>
      <c r="E26" s="2">
        <v>11819</v>
      </c>
      <c r="F26" s="2">
        <v>5</v>
      </c>
      <c r="G26" s="2">
        <v>3</v>
      </c>
      <c r="H26" s="2">
        <v>2</v>
      </c>
      <c r="I26" s="1">
        <f>H26/2.2783</f>
        <v>0.87784751788614312</v>
      </c>
    </row>
    <row r="27" spans="1:9" x14ac:dyDescent="0.2">
      <c r="A27" s="6" t="s">
        <v>8</v>
      </c>
      <c r="B27" s="6" t="s">
        <v>19</v>
      </c>
      <c r="C27" s="6" t="s">
        <v>20</v>
      </c>
      <c r="D27" s="7">
        <v>1883</v>
      </c>
      <c r="E27" s="7">
        <v>61996</v>
      </c>
      <c r="F27" s="7">
        <v>64</v>
      </c>
      <c r="G27" s="7">
        <v>14</v>
      </c>
      <c r="H27" s="7">
        <v>1.96</v>
      </c>
      <c r="I27" s="1">
        <f>H27/2.2783</f>
        <v>0.86029056752842026</v>
      </c>
    </row>
    <row r="28" spans="1:9" x14ac:dyDescent="0.2">
      <c r="A28" t="s">
        <v>8</v>
      </c>
      <c r="B28" t="s">
        <v>63</v>
      </c>
      <c r="C28" t="s">
        <v>64</v>
      </c>
      <c r="D28" s="2">
        <v>670</v>
      </c>
      <c r="E28" s="2">
        <v>31728</v>
      </c>
      <c r="F28" s="2">
        <v>14</v>
      </c>
      <c r="G28" s="2">
        <v>7</v>
      </c>
      <c r="H28" s="2">
        <v>1.86</v>
      </c>
      <c r="I28" s="1">
        <f>H28/2.2783</f>
        <v>0.81639819163411309</v>
      </c>
    </row>
    <row r="29" spans="1:9" x14ac:dyDescent="0.2">
      <c r="A29" s="6" t="s">
        <v>8</v>
      </c>
      <c r="B29" s="6" t="s">
        <v>59</v>
      </c>
      <c r="C29" s="6" t="s">
        <v>60</v>
      </c>
      <c r="D29" s="7">
        <v>716</v>
      </c>
      <c r="E29" s="7">
        <v>15804</v>
      </c>
      <c r="F29" s="7">
        <v>31</v>
      </c>
      <c r="G29" s="7">
        <v>5</v>
      </c>
      <c r="H29" s="7">
        <v>1.83</v>
      </c>
      <c r="I29" s="1">
        <f>H29/2.2783</f>
        <v>0.803230478865821</v>
      </c>
    </row>
    <row r="30" spans="1:9" x14ac:dyDescent="0.2">
      <c r="A30" t="s">
        <v>8</v>
      </c>
      <c r="B30" t="s">
        <v>97</v>
      </c>
      <c r="C30" t="s">
        <v>98</v>
      </c>
      <c r="D30" s="2">
        <v>482</v>
      </c>
      <c r="E30" s="2">
        <v>39493</v>
      </c>
      <c r="F30" s="2">
        <v>15</v>
      </c>
      <c r="G30" s="2">
        <v>11</v>
      </c>
      <c r="H30" s="2">
        <v>1.77</v>
      </c>
      <c r="I30" s="1">
        <f>H30/2.2783</f>
        <v>0.7768950533292367</v>
      </c>
    </row>
    <row r="31" spans="1:9" x14ac:dyDescent="0.2">
      <c r="A31" t="s">
        <v>8</v>
      </c>
      <c r="B31" t="s">
        <v>75</v>
      </c>
      <c r="C31" t="s">
        <v>76</v>
      </c>
      <c r="D31" s="2">
        <v>601</v>
      </c>
      <c r="E31" s="2">
        <v>26842</v>
      </c>
      <c r="F31" s="2">
        <v>16</v>
      </c>
      <c r="G31" s="2">
        <v>6</v>
      </c>
      <c r="H31" s="2">
        <v>1.69</v>
      </c>
      <c r="I31" s="1">
        <f>H31/2.2783</f>
        <v>0.74178115261379085</v>
      </c>
    </row>
    <row r="32" spans="1:9" x14ac:dyDescent="0.2">
      <c r="A32" s="6" t="s">
        <v>8</v>
      </c>
      <c r="B32" s="6" t="s">
        <v>175</v>
      </c>
      <c r="C32" s="6" t="s">
        <v>176</v>
      </c>
      <c r="D32" s="7">
        <v>246</v>
      </c>
      <c r="E32" s="7">
        <v>14242</v>
      </c>
      <c r="F32" s="7">
        <v>9</v>
      </c>
      <c r="G32" s="7">
        <v>3</v>
      </c>
      <c r="H32" s="7">
        <v>1.5</v>
      </c>
      <c r="I32" s="1">
        <f>H32/2.2783</f>
        <v>0.65838563841460729</v>
      </c>
    </row>
    <row r="33" spans="1:9" x14ac:dyDescent="0.2">
      <c r="A33" t="s">
        <v>8</v>
      </c>
      <c r="B33" t="s">
        <v>43</v>
      </c>
      <c r="C33" t="s">
        <v>44</v>
      </c>
      <c r="D33" s="2">
        <v>947</v>
      </c>
      <c r="E33" s="2">
        <v>82572</v>
      </c>
      <c r="F33" s="2">
        <v>31</v>
      </c>
      <c r="G33" s="2">
        <v>20</v>
      </c>
      <c r="H33" s="2">
        <v>1.46</v>
      </c>
      <c r="I33" s="1">
        <f>H33/2.2783</f>
        <v>0.64082868805688442</v>
      </c>
    </row>
    <row r="34" spans="1:9" x14ac:dyDescent="0.2">
      <c r="A34" t="s">
        <v>8</v>
      </c>
      <c r="B34" t="s">
        <v>109</v>
      </c>
      <c r="C34" t="s">
        <v>110</v>
      </c>
      <c r="D34" s="2">
        <v>401</v>
      </c>
      <c r="E34" s="2">
        <v>41671</v>
      </c>
      <c r="F34" s="2">
        <v>15</v>
      </c>
      <c r="G34" s="2">
        <v>8</v>
      </c>
      <c r="H34" s="2">
        <v>1.43</v>
      </c>
      <c r="I34" s="1">
        <f>H34/2.2783</f>
        <v>0.62766097528859233</v>
      </c>
    </row>
    <row r="35" spans="1:9" x14ac:dyDescent="0.2">
      <c r="A35" t="s">
        <v>8</v>
      </c>
      <c r="B35" t="s">
        <v>105</v>
      </c>
      <c r="C35" t="s">
        <v>106</v>
      </c>
      <c r="D35" s="2">
        <v>434</v>
      </c>
      <c r="E35" s="2">
        <v>37893</v>
      </c>
      <c r="F35" s="2">
        <v>12</v>
      </c>
      <c r="G35" s="2">
        <v>8</v>
      </c>
      <c r="H35" s="2">
        <v>1.42</v>
      </c>
      <c r="I35" s="1">
        <f>H35/2.2783</f>
        <v>0.62327173769916155</v>
      </c>
    </row>
    <row r="36" spans="1:9" x14ac:dyDescent="0.2">
      <c r="A36" t="s">
        <v>8</v>
      </c>
      <c r="B36" t="s">
        <v>49</v>
      </c>
      <c r="C36" t="s">
        <v>50</v>
      </c>
      <c r="D36" s="2">
        <v>781</v>
      </c>
      <c r="E36" s="2">
        <v>30493</v>
      </c>
      <c r="F36" s="2">
        <v>36</v>
      </c>
      <c r="G36" s="2">
        <v>7</v>
      </c>
      <c r="H36" s="2">
        <v>1.4</v>
      </c>
      <c r="I36" s="1">
        <f>H36/2.2783</f>
        <v>0.61449326252030012</v>
      </c>
    </row>
    <row r="37" spans="1:9" x14ac:dyDescent="0.2">
      <c r="A37" t="s">
        <v>8</v>
      </c>
      <c r="B37" t="s">
        <v>53</v>
      </c>
      <c r="C37" t="s">
        <v>54</v>
      </c>
      <c r="D37" s="2">
        <v>735</v>
      </c>
      <c r="E37" s="2">
        <v>75466</v>
      </c>
      <c r="F37" s="2">
        <v>31</v>
      </c>
      <c r="G37" s="2">
        <v>15</v>
      </c>
      <c r="H37" s="2">
        <v>1.34</v>
      </c>
      <c r="I37" s="1">
        <f>H37/2.2783</f>
        <v>0.58815783698371593</v>
      </c>
    </row>
    <row r="38" spans="1:9" x14ac:dyDescent="0.2">
      <c r="A38" t="s">
        <v>8</v>
      </c>
      <c r="B38" t="s">
        <v>487</v>
      </c>
      <c r="C38" t="s">
        <v>488</v>
      </c>
      <c r="D38" s="2">
        <v>72</v>
      </c>
      <c r="E38" s="2">
        <v>7503</v>
      </c>
      <c r="F38" s="2">
        <v>4</v>
      </c>
      <c r="G38" s="2">
        <v>2</v>
      </c>
      <c r="H38" s="2">
        <v>1.3</v>
      </c>
      <c r="I38" s="1">
        <f>H38/2.2783</f>
        <v>0.57060088662599306</v>
      </c>
    </row>
    <row r="39" spans="1:9" x14ac:dyDescent="0.2">
      <c r="A39" s="6" t="s">
        <v>8</v>
      </c>
      <c r="B39" s="6" t="s">
        <v>463</v>
      </c>
      <c r="C39" s="6" t="s">
        <v>464</v>
      </c>
      <c r="D39" s="7">
        <v>79</v>
      </c>
      <c r="E39" s="7">
        <v>7502</v>
      </c>
      <c r="F39" s="7">
        <v>2</v>
      </c>
      <c r="G39" s="7">
        <v>2</v>
      </c>
      <c r="H39" s="7">
        <v>1.3</v>
      </c>
      <c r="I39" s="1">
        <f>H39/2.2783</f>
        <v>0.57060088662599306</v>
      </c>
    </row>
    <row r="40" spans="1:9" x14ac:dyDescent="0.2">
      <c r="A40" s="6" t="s">
        <v>8</v>
      </c>
      <c r="B40" s="6" t="s">
        <v>453</v>
      </c>
      <c r="C40" s="6" t="s">
        <v>454</v>
      </c>
      <c r="D40" s="7">
        <v>81</v>
      </c>
      <c r="E40" s="7">
        <v>19856</v>
      </c>
      <c r="F40" s="7">
        <v>5</v>
      </c>
      <c r="G40" s="7">
        <v>5</v>
      </c>
      <c r="H40" s="7">
        <v>1.29</v>
      </c>
      <c r="I40" s="1">
        <f>H40/2.2783</f>
        <v>0.56621164903656229</v>
      </c>
    </row>
    <row r="41" spans="1:9" x14ac:dyDescent="0.2">
      <c r="A41" t="s">
        <v>8</v>
      </c>
      <c r="B41" t="s">
        <v>89</v>
      </c>
      <c r="C41" t="s">
        <v>90</v>
      </c>
      <c r="D41" s="2">
        <v>551</v>
      </c>
      <c r="E41" s="2">
        <v>46182</v>
      </c>
      <c r="F41" s="2">
        <v>21</v>
      </c>
      <c r="G41" s="2">
        <v>8</v>
      </c>
      <c r="H41" s="2">
        <v>1.23</v>
      </c>
      <c r="I41" s="1">
        <f>H41/2.2783</f>
        <v>0.53987622349997799</v>
      </c>
    </row>
    <row r="42" spans="1:9" x14ac:dyDescent="0.2">
      <c r="A42" t="s">
        <v>8</v>
      </c>
      <c r="B42" t="s">
        <v>81</v>
      </c>
      <c r="C42" t="s">
        <v>82</v>
      </c>
      <c r="D42" s="2">
        <v>561</v>
      </c>
      <c r="E42" s="2">
        <v>42760</v>
      </c>
      <c r="F42" s="2">
        <v>17</v>
      </c>
      <c r="G42" s="2">
        <v>9</v>
      </c>
      <c r="H42" s="2">
        <v>1.19</v>
      </c>
      <c r="I42" s="1">
        <f>H42/2.2783</f>
        <v>0.52231927314225512</v>
      </c>
    </row>
    <row r="43" spans="1:9" x14ac:dyDescent="0.2">
      <c r="A43" t="s">
        <v>8</v>
      </c>
      <c r="B43" t="s">
        <v>871</v>
      </c>
      <c r="C43" t="s">
        <v>872</v>
      </c>
      <c r="D43" s="2">
        <v>18</v>
      </c>
      <c r="E43" s="2">
        <v>8048</v>
      </c>
      <c r="F43" s="2">
        <v>2</v>
      </c>
      <c r="G43" s="2">
        <v>2</v>
      </c>
      <c r="H43" s="2">
        <v>1.18</v>
      </c>
      <c r="I43" s="1">
        <f>H43/2.2783</f>
        <v>0.51793003555282435</v>
      </c>
    </row>
    <row r="44" spans="1:9" x14ac:dyDescent="0.2">
      <c r="A44" t="s">
        <v>8</v>
      </c>
      <c r="B44" t="s">
        <v>79</v>
      </c>
      <c r="C44" t="s">
        <v>80</v>
      </c>
      <c r="D44" s="2">
        <v>572</v>
      </c>
      <c r="E44" s="2">
        <v>62212</v>
      </c>
      <c r="F44" s="2">
        <v>19</v>
      </c>
      <c r="G44" s="2">
        <v>12</v>
      </c>
      <c r="H44" s="2">
        <v>1.1399999999999999</v>
      </c>
      <c r="I44" s="1">
        <f>H44/2.2783</f>
        <v>0.50037308519510149</v>
      </c>
    </row>
    <row r="45" spans="1:9" x14ac:dyDescent="0.2">
      <c r="A45" t="s">
        <v>8</v>
      </c>
      <c r="B45" t="s">
        <v>361</v>
      </c>
      <c r="C45" t="s">
        <v>362</v>
      </c>
      <c r="D45" s="2">
        <v>109</v>
      </c>
      <c r="E45" s="2">
        <v>30707</v>
      </c>
      <c r="F45" s="2">
        <v>8</v>
      </c>
      <c r="G45" s="2">
        <v>5</v>
      </c>
      <c r="H45" s="2">
        <v>1.1399999999999999</v>
      </c>
      <c r="I45" s="1">
        <f>H45/2.2783</f>
        <v>0.50037308519510149</v>
      </c>
    </row>
    <row r="46" spans="1:9" x14ac:dyDescent="0.2">
      <c r="A46" t="s">
        <v>8</v>
      </c>
      <c r="B46" t="s">
        <v>25</v>
      </c>
      <c r="C46" t="s">
        <v>26</v>
      </c>
      <c r="D46" s="2">
        <v>1655</v>
      </c>
      <c r="E46" s="2">
        <v>152573</v>
      </c>
      <c r="F46" s="2">
        <v>53</v>
      </c>
      <c r="G46" s="2">
        <v>30</v>
      </c>
      <c r="H46" s="2">
        <v>1.1299999999999999</v>
      </c>
      <c r="I46" s="1">
        <f>H46/2.2783</f>
        <v>0.49598384760567082</v>
      </c>
    </row>
    <row r="47" spans="1:9" x14ac:dyDescent="0.2">
      <c r="A47" t="s">
        <v>8</v>
      </c>
      <c r="B47" t="s">
        <v>177</v>
      </c>
      <c r="C47" t="s">
        <v>178</v>
      </c>
      <c r="D47" s="2">
        <v>246</v>
      </c>
      <c r="E47" s="2">
        <v>26744</v>
      </c>
      <c r="F47" s="2">
        <v>8</v>
      </c>
      <c r="G47" s="2">
        <v>5</v>
      </c>
      <c r="H47" s="2">
        <v>1.1100000000000001</v>
      </c>
      <c r="I47" s="1">
        <f>H47/2.2783</f>
        <v>0.48720537242680945</v>
      </c>
    </row>
    <row r="48" spans="1:9" x14ac:dyDescent="0.2">
      <c r="A48" t="s">
        <v>8</v>
      </c>
      <c r="B48" t="s">
        <v>181</v>
      </c>
      <c r="C48" t="s">
        <v>182</v>
      </c>
      <c r="D48" s="2">
        <v>235</v>
      </c>
      <c r="E48" s="2">
        <v>27453</v>
      </c>
      <c r="F48" s="2">
        <v>6</v>
      </c>
      <c r="G48" s="2">
        <v>3</v>
      </c>
      <c r="H48" s="2">
        <v>1.07</v>
      </c>
      <c r="I48" s="1">
        <f>H48/2.2783</f>
        <v>0.46964842206908658</v>
      </c>
    </row>
    <row r="49" spans="1:9" x14ac:dyDescent="0.2">
      <c r="A49" t="s">
        <v>8</v>
      </c>
      <c r="B49" t="s">
        <v>117</v>
      </c>
      <c r="C49" t="s">
        <v>118</v>
      </c>
      <c r="D49" s="2">
        <v>370</v>
      </c>
      <c r="E49" s="2">
        <v>56098</v>
      </c>
      <c r="F49" s="2">
        <v>13</v>
      </c>
      <c r="G49" s="2">
        <v>12</v>
      </c>
      <c r="H49" s="2">
        <v>1.06</v>
      </c>
      <c r="I49" s="1">
        <f>H49/2.2783</f>
        <v>0.46525918447965586</v>
      </c>
    </row>
    <row r="50" spans="1:9" x14ac:dyDescent="0.2">
      <c r="A50" t="s">
        <v>8</v>
      </c>
      <c r="B50" t="s">
        <v>171</v>
      </c>
      <c r="C50" t="s">
        <v>172</v>
      </c>
      <c r="D50" s="2">
        <v>247</v>
      </c>
      <c r="E50" s="2">
        <v>55912</v>
      </c>
      <c r="F50" s="2">
        <v>13</v>
      </c>
      <c r="G50" s="2">
        <v>10</v>
      </c>
      <c r="H50" s="2">
        <v>1.06</v>
      </c>
      <c r="I50" s="1">
        <f>H50/2.2783</f>
        <v>0.46525918447965586</v>
      </c>
    </row>
    <row r="51" spans="1:9" x14ac:dyDescent="0.2">
      <c r="A51" t="s">
        <v>8</v>
      </c>
      <c r="B51" t="s">
        <v>41</v>
      </c>
      <c r="C51" t="s">
        <v>42</v>
      </c>
      <c r="D51" s="2">
        <v>1009</v>
      </c>
      <c r="E51" s="2">
        <v>94376</v>
      </c>
      <c r="F51" s="2">
        <v>33</v>
      </c>
      <c r="G51" s="2">
        <v>15</v>
      </c>
      <c r="H51" s="2">
        <v>1.05</v>
      </c>
      <c r="I51" s="1">
        <f>H51/2.2783</f>
        <v>0.46086994689022515</v>
      </c>
    </row>
    <row r="52" spans="1:9" x14ac:dyDescent="0.2">
      <c r="A52" s="6" t="s">
        <v>8</v>
      </c>
      <c r="B52" s="6" t="s">
        <v>507</v>
      </c>
      <c r="C52" s="6" t="s">
        <v>508</v>
      </c>
      <c r="D52" s="7">
        <v>68</v>
      </c>
      <c r="E52" s="7">
        <v>9009</v>
      </c>
      <c r="F52" s="7">
        <v>4</v>
      </c>
      <c r="G52" s="7">
        <v>2</v>
      </c>
      <c r="H52" s="7">
        <v>1.03</v>
      </c>
      <c r="I52" s="1">
        <f>H52/2.2783</f>
        <v>0.45209147171136371</v>
      </c>
    </row>
    <row r="53" spans="1:9" x14ac:dyDescent="0.2">
      <c r="A53" t="s">
        <v>8</v>
      </c>
      <c r="B53" t="s">
        <v>421</v>
      </c>
      <c r="C53" t="s">
        <v>422</v>
      </c>
      <c r="D53" s="2">
        <v>87</v>
      </c>
      <c r="E53" s="2">
        <v>9306</v>
      </c>
      <c r="F53" s="2">
        <v>3</v>
      </c>
      <c r="G53" s="2">
        <v>2</v>
      </c>
      <c r="H53" s="2">
        <v>0.98</v>
      </c>
      <c r="I53" s="1">
        <f>H53/2.2783</f>
        <v>0.43014528376421013</v>
      </c>
    </row>
    <row r="54" spans="1:9" x14ac:dyDescent="0.2">
      <c r="A54" s="6" t="s">
        <v>8</v>
      </c>
      <c r="B54" s="6" t="s">
        <v>85</v>
      </c>
      <c r="C54" s="6" t="s">
        <v>86</v>
      </c>
      <c r="D54" s="7">
        <v>556</v>
      </c>
      <c r="E54" s="7">
        <v>24615</v>
      </c>
      <c r="F54" s="7">
        <v>17</v>
      </c>
      <c r="G54" s="7">
        <v>4</v>
      </c>
      <c r="H54" s="7">
        <v>0.96</v>
      </c>
      <c r="I54" s="1">
        <f>H54/2.2783</f>
        <v>0.4213668085853487</v>
      </c>
    </row>
    <row r="55" spans="1:9" x14ac:dyDescent="0.2">
      <c r="A55" t="s">
        <v>8</v>
      </c>
      <c r="B55" t="s">
        <v>259</v>
      </c>
      <c r="C55" t="s">
        <v>260</v>
      </c>
      <c r="D55" s="2">
        <v>159</v>
      </c>
      <c r="E55" s="2">
        <v>29818</v>
      </c>
      <c r="F55" s="2">
        <v>8</v>
      </c>
      <c r="G55" s="2">
        <v>5</v>
      </c>
      <c r="H55" s="2">
        <v>0.95</v>
      </c>
      <c r="I55" s="1">
        <f>H55/2.2783</f>
        <v>0.41697757099591792</v>
      </c>
    </row>
    <row r="56" spans="1:9" x14ac:dyDescent="0.2">
      <c r="A56" t="s">
        <v>8</v>
      </c>
      <c r="B56" t="s">
        <v>377</v>
      </c>
      <c r="C56" t="s">
        <v>378</v>
      </c>
      <c r="D56" s="2">
        <v>101</v>
      </c>
      <c r="E56" s="2">
        <v>9506</v>
      </c>
      <c r="F56" s="2">
        <v>2</v>
      </c>
      <c r="G56" s="2">
        <v>2</v>
      </c>
      <c r="H56" s="2">
        <v>0.95</v>
      </c>
      <c r="I56" s="1">
        <f>H56/2.2783</f>
        <v>0.41697757099591792</v>
      </c>
    </row>
    <row r="57" spans="1:9" x14ac:dyDescent="0.2">
      <c r="A57" t="s">
        <v>8</v>
      </c>
      <c r="B57" t="s">
        <v>91</v>
      </c>
      <c r="C57" t="s">
        <v>92</v>
      </c>
      <c r="D57" s="2">
        <v>533</v>
      </c>
      <c r="E57" s="2">
        <v>35338</v>
      </c>
      <c r="F57" s="2">
        <v>14</v>
      </c>
      <c r="G57" s="2">
        <v>6</v>
      </c>
      <c r="H57" s="2">
        <v>0.94</v>
      </c>
      <c r="I57" s="1">
        <f>H57/2.2783</f>
        <v>0.41258833340648721</v>
      </c>
    </row>
    <row r="58" spans="1:9" x14ac:dyDescent="0.2">
      <c r="A58" t="s">
        <v>8</v>
      </c>
      <c r="B58" t="s">
        <v>115</v>
      </c>
      <c r="C58" t="s">
        <v>116</v>
      </c>
      <c r="D58" s="2">
        <v>371</v>
      </c>
      <c r="E58" s="2">
        <v>40643</v>
      </c>
      <c r="F58" s="2">
        <v>10</v>
      </c>
      <c r="G58" s="2">
        <v>7</v>
      </c>
      <c r="H58" s="2">
        <v>0.94</v>
      </c>
      <c r="I58" s="1">
        <f>H58/2.2783</f>
        <v>0.41258833340648721</v>
      </c>
    </row>
    <row r="59" spans="1:9" x14ac:dyDescent="0.2">
      <c r="A59" s="6" t="s">
        <v>8</v>
      </c>
      <c r="B59" s="6" t="s">
        <v>413</v>
      </c>
      <c r="C59" s="6" t="s">
        <v>414</v>
      </c>
      <c r="D59" s="7">
        <v>90</v>
      </c>
      <c r="E59" s="7">
        <v>9933</v>
      </c>
      <c r="F59" s="7">
        <v>3</v>
      </c>
      <c r="G59" s="7">
        <v>2</v>
      </c>
      <c r="H59" s="7">
        <v>0.91</v>
      </c>
      <c r="I59" s="1">
        <f>H59/2.2783</f>
        <v>0.39942062063819511</v>
      </c>
    </row>
    <row r="60" spans="1:9" x14ac:dyDescent="0.2">
      <c r="A60" t="s">
        <v>8</v>
      </c>
      <c r="B60" t="s">
        <v>103</v>
      </c>
      <c r="C60" t="s">
        <v>104</v>
      </c>
      <c r="D60" s="2">
        <v>437</v>
      </c>
      <c r="E60" s="2">
        <v>47310</v>
      </c>
      <c r="F60" s="2">
        <v>11</v>
      </c>
      <c r="G60" s="2">
        <v>9</v>
      </c>
      <c r="H60" s="2">
        <v>0.9</v>
      </c>
      <c r="I60" s="1">
        <f>H60/2.2783</f>
        <v>0.3950313830487644</v>
      </c>
    </row>
    <row r="61" spans="1:9" x14ac:dyDescent="0.2">
      <c r="A61" t="s">
        <v>8</v>
      </c>
      <c r="B61" t="s">
        <v>187</v>
      </c>
      <c r="C61" t="s">
        <v>188</v>
      </c>
      <c r="D61" s="2">
        <v>232</v>
      </c>
      <c r="E61" s="2">
        <v>36859</v>
      </c>
      <c r="F61" s="2">
        <v>8</v>
      </c>
      <c r="G61" s="2">
        <v>7</v>
      </c>
      <c r="H61" s="2">
        <v>0.89</v>
      </c>
      <c r="I61" s="1">
        <f>H61/2.2783</f>
        <v>0.39064214545933368</v>
      </c>
    </row>
    <row r="62" spans="1:9" x14ac:dyDescent="0.2">
      <c r="A62" t="s">
        <v>8</v>
      </c>
      <c r="B62" t="s">
        <v>293</v>
      </c>
      <c r="C62" t="s">
        <v>294</v>
      </c>
      <c r="D62" s="2">
        <v>136</v>
      </c>
      <c r="E62" s="2">
        <v>21165</v>
      </c>
      <c r="F62" s="2">
        <v>5</v>
      </c>
      <c r="G62" s="2">
        <v>4</v>
      </c>
      <c r="H62" s="2">
        <v>0.87</v>
      </c>
      <c r="I62" s="1">
        <f>H62/2.2783</f>
        <v>0.38186367028047224</v>
      </c>
    </row>
    <row r="63" spans="1:9" x14ac:dyDescent="0.2">
      <c r="A63" s="6" t="s">
        <v>8</v>
      </c>
      <c r="B63" s="6" t="s">
        <v>151</v>
      </c>
      <c r="C63" s="6" t="s">
        <v>152</v>
      </c>
      <c r="D63" s="7">
        <v>261</v>
      </c>
      <c r="E63" s="7">
        <v>10192</v>
      </c>
      <c r="F63" s="7">
        <v>4</v>
      </c>
      <c r="G63" s="7">
        <v>1</v>
      </c>
      <c r="H63" s="7">
        <v>0.87</v>
      </c>
      <c r="I63" s="1">
        <f>H63/2.2783</f>
        <v>0.38186367028047224</v>
      </c>
    </row>
    <row r="64" spans="1:9" x14ac:dyDescent="0.2">
      <c r="A64" s="6" t="s">
        <v>8</v>
      </c>
      <c r="B64" s="6" t="s">
        <v>297</v>
      </c>
      <c r="C64" s="6" t="s">
        <v>298</v>
      </c>
      <c r="D64" s="7">
        <v>135</v>
      </c>
      <c r="E64" s="7">
        <v>10308</v>
      </c>
      <c r="F64" s="7">
        <v>6</v>
      </c>
      <c r="G64" s="7">
        <v>2</v>
      </c>
      <c r="H64" s="7">
        <v>0.86</v>
      </c>
      <c r="I64" s="1">
        <f>H64/2.2783</f>
        <v>0.37747443269104153</v>
      </c>
    </row>
    <row r="65" spans="1:9" x14ac:dyDescent="0.2">
      <c r="A65" s="6" t="s">
        <v>8</v>
      </c>
      <c r="B65" s="6" t="s">
        <v>923</v>
      </c>
      <c r="C65" s="6" t="s">
        <v>924</v>
      </c>
      <c r="D65" s="7">
        <v>12</v>
      </c>
      <c r="E65" s="7">
        <v>10395</v>
      </c>
      <c r="F65" s="7">
        <v>2</v>
      </c>
      <c r="G65" s="7">
        <v>2</v>
      </c>
      <c r="H65" s="7">
        <v>0.85</v>
      </c>
      <c r="I65" s="1">
        <f>H65/2.2783</f>
        <v>0.37308519510161081</v>
      </c>
    </row>
    <row r="66" spans="1:9" x14ac:dyDescent="0.2">
      <c r="A66" t="s">
        <v>8</v>
      </c>
      <c r="B66" t="s">
        <v>39</v>
      </c>
      <c r="C66" t="s">
        <v>40</v>
      </c>
      <c r="D66" s="2">
        <v>1181</v>
      </c>
      <c r="E66" s="2">
        <v>95662</v>
      </c>
      <c r="F66" s="2">
        <v>33</v>
      </c>
      <c r="G66" s="2">
        <v>13</v>
      </c>
      <c r="H66" s="2">
        <v>0.82</v>
      </c>
      <c r="I66" s="1">
        <f>H66/2.2783</f>
        <v>0.35991748233331866</v>
      </c>
    </row>
    <row r="67" spans="1:9" x14ac:dyDescent="0.2">
      <c r="A67" t="s">
        <v>8</v>
      </c>
      <c r="B67" t="s">
        <v>73</v>
      </c>
      <c r="C67" t="s">
        <v>74</v>
      </c>
      <c r="D67" s="2">
        <v>618</v>
      </c>
      <c r="E67" s="2">
        <v>50365</v>
      </c>
      <c r="F67" s="2">
        <v>20</v>
      </c>
      <c r="G67" s="2">
        <v>7</v>
      </c>
      <c r="H67" s="2">
        <v>0.82</v>
      </c>
      <c r="I67" s="1">
        <f>H67/2.2783</f>
        <v>0.35991748233331866</v>
      </c>
    </row>
    <row r="68" spans="1:9" x14ac:dyDescent="0.2">
      <c r="A68" t="s">
        <v>8</v>
      </c>
      <c r="B68" t="s">
        <v>409</v>
      </c>
      <c r="C68" t="s">
        <v>410</v>
      </c>
      <c r="D68" s="2">
        <v>91</v>
      </c>
      <c r="E68" s="2">
        <v>16536</v>
      </c>
      <c r="F68" s="2">
        <v>4</v>
      </c>
      <c r="G68" s="2">
        <v>3</v>
      </c>
      <c r="H68" s="2">
        <v>0.81</v>
      </c>
      <c r="I68" s="1">
        <f>H68/2.2783</f>
        <v>0.355528244743888</v>
      </c>
    </row>
    <row r="69" spans="1:9" x14ac:dyDescent="0.2">
      <c r="A69" t="s">
        <v>8</v>
      </c>
      <c r="B69" t="s">
        <v>33</v>
      </c>
      <c r="C69" t="s">
        <v>34</v>
      </c>
      <c r="D69" s="2">
        <v>1341</v>
      </c>
      <c r="E69" s="2">
        <v>156785</v>
      </c>
      <c r="F69" s="2">
        <v>42</v>
      </c>
      <c r="G69" s="2">
        <v>27</v>
      </c>
      <c r="H69" s="2">
        <v>0.79</v>
      </c>
      <c r="I69" s="1">
        <f>H69/2.2783</f>
        <v>0.34674976956502651</v>
      </c>
    </row>
    <row r="70" spans="1:9" x14ac:dyDescent="0.2">
      <c r="A70" s="6" t="s">
        <v>8</v>
      </c>
      <c r="B70" s="6" t="s">
        <v>29</v>
      </c>
      <c r="C70" s="6" t="s">
        <v>30</v>
      </c>
      <c r="D70" s="7">
        <v>1381</v>
      </c>
      <c r="E70" s="7">
        <v>29408</v>
      </c>
      <c r="F70" s="7">
        <v>47</v>
      </c>
      <c r="G70" s="7">
        <v>3</v>
      </c>
      <c r="H70" s="7">
        <v>0.76</v>
      </c>
      <c r="I70" s="1">
        <f>H70/2.2783</f>
        <v>0.33358205679673436</v>
      </c>
    </row>
    <row r="71" spans="1:9" x14ac:dyDescent="0.2">
      <c r="A71" t="s">
        <v>8</v>
      </c>
      <c r="B71" t="s">
        <v>191</v>
      </c>
      <c r="C71" t="s">
        <v>192</v>
      </c>
      <c r="D71" s="2">
        <v>224</v>
      </c>
      <c r="E71" s="2">
        <v>47354</v>
      </c>
      <c r="F71" s="2">
        <v>9</v>
      </c>
      <c r="G71" s="2">
        <v>8</v>
      </c>
      <c r="H71" s="2">
        <v>0.76</v>
      </c>
      <c r="I71" s="1">
        <f>H71/2.2783</f>
        <v>0.33358205679673436</v>
      </c>
    </row>
    <row r="72" spans="1:9" x14ac:dyDescent="0.2">
      <c r="A72" t="s">
        <v>8</v>
      </c>
      <c r="B72" t="s">
        <v>237</v>
      </c>
      <c r="C72" t="s">
        <v>238</v>
      </c>
      <c r="D72" s="2">
        <v>178</v>
      </c>
      <c r="E72" s="2">
        <v>17402</v>
      </c>
      <c r="F72" s="2">
        <v>8</v>
      </c>
      <c r="G72" s="2">
        <v>2</v>
      </c>
      <c r="H72" s="2">
        <v>0.76</v>
      </c>
      <c r="I72" s="1">
        <f>H72/2.2783</f>
        <v>0.33358205679673436</v>
      </c>
    </row>
    <row r="73" spans="1:9" x14ac:dyDescent="0.2">
      <c r="A73" s="6" t="s">
        <v>8</v>
      </c>
      <c r="B73" s="6" t="s">
        <v>585</v>
      </c>
      <c r="C73" s="6" t="s">
        <v>586</v>
      </c>
      <c r="D73" s="7">
        <v>48</v>
      </c>
      <c r="E73" s="7">
        <v>11438</v>
      </c>
      <c r="F73" s="7">
        <v>3</v>
      </c>
      <c r="G73" s="7">
        <v>2</v>
      </c>
      <c r="H73" s="7">
        <v>0.76</v>
      </c>
      <c r="I73" s="1">
        <f>H73/2.2783</f>
        <v>0.33358205679673436</v>
      </c>
    </row>
    <row r="74" spans="1:9" x14ac:dyDescent="0.2">
      <c r="A74" t="s">
        <v>8</v>
      </c>
      <c r="B74" t="s">
        <v>569</v>
      </c>
      <c r="C74" t="s">
        <v>570</v>
      </c>
      <c r="D74" s="2">
        <v>50</v>
      </c>
      <c r="E74" s="2">
        <v>17544</v>
      </c>
      <c r="F74" s="2">
        <v>3</v>
      </c>
      <c r="G74" s="2">
        <v>3</v>
      </c>
      <c r="H74" s="2">
        <v>0.75</v>
      </c>
      <c r="I74" s="1">
        <f>H74/2.2783</f>
        <v>0.32919281920730364</v>
      </c>
    </row>
    <row r="75" spans="1:9" x14ac:dyDescent="0.2">
      <c r="A75" t="s">
        <v>8</v>
      </c>
      <c r="B75" t="s">
        <v>141</v>
      </c>
      <c r="C75" t="s">
        <v>142</v>
      </c>
      <c r="D75" s="2">
        <v>294</v>
      </c>
      <c r="E75" s="2">
        <v>43357</v>
      </c>
      <c r="F75" s="2">
        <v>10</v>
      </c>
      <c r="G75" s="2">
        <v>7</v>
      </c>
      <c r="H75" s="2">
        <v>0.72</v>
      </c>
      <c r="I75" s="1">
        <f>H75/2.2783</f>
        <v>0.31602510643901149</v>
      </c>
    </row>
    <row r="76" spans="1:9" x14ac:dyDescent="0.2">
      <c r="A76" t="s">
        <v>8</v>
      </c>
      <c r="B76" t="s">
        <v>415</v>
      </c>
      <c r="C76" t="s">
        <v>416</v>
      </c>
      <c r="D76" s="2">
        <v>90</v>
      </c>
      <c r="E76" s="2">
        <v>24527</v>
      </c>
      <c r="F76" s="2">
        <v>4</v>
      </c>
      <c r="G76" s="2">
        <v>4</v>
      </c>
      <c r="H76" s="2">
        <v>0.72</v>
      </c>
      <c r="I76" s="1">
        <f>H76/2.2783</f>
        <v>0.31602510643901149</v>
      </c>
    </row>
    <row r="77" spans="1:9" x14ac:dyDescent="0.2">
      <c r="A77" t="s">
        <v>8</v>
      </c>
      <c r="B77" t="s">
        <v>11</v>
      </c>
      <c r="C77" t="s">
        <v>12</v>
      </c>
      <c r="D77" s="2">
        <v>2343</v>
      </c>
      <c r="E77" s="2">
        <v>43615</v>
      </c>
      <c r="F77" s="2">
        <v>68</v>
      </c>
      <c r="G77" s="2">
        <v>4</v>
      </c>
      <c r="H77" s="2">
        <v>0.71</v>
      </c>
      <c r="I77" s="1">
        <f>H77/2.2783</f>
        <v>0.31163586884958078</v>
      </c>
    </row>
    <row r="78" spans="1:9" x14ac:dyDescent="0.2">
      <c r="A78" t="s">
        <v>8</v>
      </c>
      <c r="B78" t="s">
        <v>67</v>
      </c>
      <c r="C78" t="s">
        <v>68</v>
      </c>
      <c r="D78" s="2">
        <v>634</v>
      </c>
      <c r="E78" s="2">
        <v>81552</v>
      </c>
      <c r="F78" s="2">
        <v>17</v>
      </c>
      <c r="G78" s="2">
        <v>10</v>
      </c>
      <c r="H78" s="2">
        <v>0.71</v>
      </c>
      <c r="I78" s="1">
        <f>H78/2.2783</f>
        <v>0.31163586884958078</v>
      </c>
    </row>
    <row r="79" spans="1:9" x14ac:dyDescent="0.2">
      <c r="A79" t="s">
        <v>8</v>
      </c>
      <c r="B79" t="s">
        <v>227</v>
      </c>
      <c r="C79" t="s">
        <v>228</v>
      </c>
      <c r="D79" s="2">
        <v>184</v>
      </c>
      <c r="E79" s="2">
        <v>37391</v>
      </c>
      <c r="F79" s="2">
        <v>12</v>
      </c>
      <c r="G79" s="2">
        <v>6</v>
      </c>
      <c r="H79" s="2">
        <v>0.71</v>
      </c>
      <c r="I79" s="1">
        <f>H79/2.2783</f>
        <v>0.31163586884958078</v>
      </c>
    </row>
    <row r="80" spans="1:9" x14ac:dyDescent="0.2">
      <c r="A80" t="s">
        <v>8</v>
      </c>
      <c r="B80" t="s">
        <v>307</v>
      </c>
      <c r="C80" t="s">
        <v>308</v>
      </c>
      <c r="D80" s="2">
        <v>133</v>
      </c>
      <c r="E80" s="2">
        <v>18322</v>
      </c>
      <c r="F80" s="2">
        <v>4</v>
      </c>
      <c r="G80" s="2">
        <v>3</v>
      </c>
      <c r="H80" s="2">
        <v>0.71</v>
      </c>
      <c r="I80" s="1">
        <f>H80/2.2783</f>
        <v>0.31163586884958078</v>
      </c>
    </row>
    <row r="81" spans="1:9" x14ac:dyDescent="0.2">
      <c r="A81" t="s">
        <v>8</v>
      </c>
      <c r="B81" t="s">
        <v>485</v>
      </c>
      <c r="C81" t="s">
        <v>486</v>
      </c>
      <c r="D81" s="2">
        <v>72</v>
      </c>
      <c r="E81" s="2">
        <v>18597</v>
      </c>
      <c r="F81" s="2">
        <v>3</v>
      </c>
      <c r="G81" s="2">
        <v>2</v>
      </c>
      <c r="H81" s="2">
        <v>0.7</v>
      </c>
      <c r="I81" s="1">
        <f>H81/2.2783</f>
        <v>0.30724663126015006</v>
      </c>
    </row>
    <row r="82" spans="1:9" x14ac:dyDescent="0.2">
      <c r="A82" t="s">
        <v>8</v>
      </c>
      <c r="B82" t="s">
        <v>827</v>
      </c>
      <c r="C82" t="s">
        <v>828</v>
      </c>
      <c r="D82" s="2">
        <v>21</v>
      </c>
      <c r="E82" s="2">
        <v>12244</v>
      </c>
      <c r="F82" s="2">
        <v>2</v>
      </c>
      <c r="G82" s="2">
        <v>2</v>
      </c>
      <c r="H82" s="2">
        <v>0.7</v>
      </c>
      <c r="I82" s="1">
        <f>H82/2.2783</f>
        <v>0.30724663126015006</v>
      </c>
    </row>
    <row r="83" spans="1:9" x14ac:dyDescent="0.2">
      <c r="A83" t="s">
        <v>8</v>
      </c>
      <c r="B83" t="s">
        <v>121</v>
      </c>
      <c r="C83" t="s">
        <v>122</v>
      </c>
      <c r="D83" s="2">
        <v>354</v>
      </c>
      <c r="E83" s="2">
        <v>44864</v>
      </c>
      <c r="F83" s="2">
        <v>10</v>
      </c>
      <c r="G83" s="2">
        <v>7</v>
      </c>
      <c r="H83" s="2">
        <v>0.69</v>
      </c>
      <c r="I83" s="1">
        <f>H83/2.2783</f>
        <v>0.30285739367071934</v>
      </c>
    </row>
    <row r="84" spans="1:9" x14ac:dyDescent="0.2">
      <c r="A84" t="s">
        <v>8</v>
      </c>
      <c r="B84" t="s">
        <v>345</v>
      </c>
      <c r="C84" t="s">
        <v>346</v>
      </c>
      <c r="D84" s="2">
        <v>115</v>
      </c>
      <c r="E84" s="2">
        <v>26278</v>
      </c>
      <c r="F84" s="2">
        <v>5</v>
      </c>
      <c r="G84" s="2">
        <v>4</v>
      </c>
      <c r="H84" s="2">
        <v>0.66</v>
      </c>
      <c r="I84" s="1">
        <f>H84/2.2783</f>
        <v>0.28968968090242725</v>
      </c>
    </row>
    <row r="85" spans="1:9" x14ac:dyDescent="0.2">
      <c r="A85" t="s">
        <v>8</v>
      </c>
      <c r="B85" t="s">
        <v>767</v>
      </c>
      <c r="C85" t="s">
        <v>768</v>
      </c>
      <c r="D85" s="2">
        <v>25</v>
      </c>
      <c r="E85" s="2">
        <v>12925</v>
      </c>
      <c r="F85" s="2">
        <v>2</v>
      </c>
      <c r="G85" s="2">
        <v>2</v>
      </c>
      <c r="H85" s="2">
        <v>0.66</v>
      </c>
      <c r="I85" s="1">
        <f>H85/2.2783</f>
        <v>0.28968968090242725</v>
      </c>
    </row>
    <row r="86" spans="1:9" x14ac:dyDescent="0.2">
      <c r="A86" s="6" t="s">
        <v>8</v>
      </c>
      <c r="B86" s="6" t="s">
        <v>769</v>
      </c>
      <c r="C86" s="6" t="s">
        <v>770</v>
      </c>
      <c r="D86" s="7">
        <v>25</v>
      </c>
      <c r="E86" s="7">
        <v>12789</v>
      </c>
      <c r="F86" s="7">
        <v>2</v>
      </c>
      <c r="G86" s="7">
        <v>2</v>
      </c>
      <c r="H86" s="7">
        <v>0.66</v>
      </c>
      <c r="I86" s="1">
        <f>H86/2.2783</f>
        <v>0.28968968090242725</v>
      </c>
    </row>
    <row r="87" spans="1:9" x14ac:dyDescent="0.2">
      <c r="A87" t="s">
        <v>8</v>
      </c>
      <c r="B87" t="s">
        <v>47</v>
      </c>
      <c r="C87" t="s">
        <v>48</v>
      </c>
      <c r="D87" s="2">
        <v>859</v>
      </c>
      <c r="E87" s="2">
        <v>68115</v>
      </c>
      <c r="F87" s="2">
        <v>30</v>
      </c>
      <c r="G87" s="2">
        <v>8</v>
      </c>
      <c r="H87" s="2">
        <v>0.64</v>
      </c>
      <c r="I87" s="1">
        <f>H87/2.2783</f>
        <v>0.28091120572356582</v>
      </c>
    </row>
    <row r="88" spans="1:9" x14ac:dyDescent="0.2">
      <c r="A88" t="s">
        <v>8</v>
      </c>
      <c r="B88" t="s">
        <v>233</v>
      </c>
      <c r="C88" t="s">
        <v>234</v>
      </c>
      <c r="D88" s="2">
        <v>182</v>
      </c>
      <c r="E88" s="2">
        <v>40763</v>
      </c>
      <c r="F88" s="2">
        <v>7</v>
      </c>
      <c r="G88" s="2">
        <v>6</v>
      </c>
      <c r="H88" s="2">
        <v>0.64</v>
      </c>
      <c r="I88" s="1">
        <f>H88/2.2783</f>
        <v>0.28091120572356582</v>
      </c>
    </row>
    <row r="89" spans="1:9" x14ac:dyDescent="0.2">
      <c r="A89" s="3" t="s">
        <v>8</v>
      </c>
      <c r="B89" s="3" t="s">
        <v>133</v>
      </c>
      <c r="C89" s="3" t="s">
        <v>134</v>
      </c>
      <c r="D89" s="4">
        <v>308</v>
      </c>
      <c r="E89" s="4">
        <v>41143</v>
      </c>
      <c r="F89" s="4">
        <v>15</v>
      </c>
      <c r="G89" s="4">
        <v>6</v>
      </c>
      <c r="H89" s="4">
        <v>0.63</v>
      </c>
      <c r="I89" s="5">
        <f>H89/2.2783</f>
        <v>0.2765219681341351</v>
      </c>
    </row>
    <row r="90" spans="1:9" x14ac:dyDescent="0.2">
      <c r="A90" t="s">
        <v>8</v>
      </c>
      <c r="B90" t="s">
        <v>249</v>
      </c>
      <c r="C90" t="s">
        <v>250</v>
      </c>
      <c r="D90" s="2">
        <v>167</v>
      </c>
      <c r="E90" s="2">
        <v>27039</v>
      </c>
      <c r="F90" s="2">
        <v>4</v>
      </c>
      <c r="G90" s="2">
        <v>2</v>
      </c>
      <c r="H90" s="2">
        <v>0.63</v>
      </c>
      <c r="I90" s="1">
        <f>H90/2.2783</f>
        <v>0.2765219681341351</v>
      </c>
    </row>
    <row r="91" spans="1:9" x14ac:dyDescent="0.2">
      <c r="A91" s="6" t="s">
        <v>8</v>
      </c>
      <c r="B91" s="6" t="s">
        <v>727</v>
      </c>
      <c r="C91" s="6" t="s">
        <v>728</v>
      </c>
      <c r="D91" s="7">
        <v>31</v>
      </c>
      <c r="E91" s="7">
        <v>13269</v>
      </c>
      <c r="F91" s="7">
        <v>2</v>
      </c>
      <c r="G91" s="7">
        <v>2</v>
      </c>
      <c r="H91" s="7">
        <v>0.63</v>
      </c>
      <c r="I91" s="1">
        <f>H91/2.2783</f>
        <v>0.2765219681341351</v>
      </c>
    </row>
    <row r="92" spans="1:9" x14ac:dyDescent="0.2">
      <c r="A92" t="s">
        <v>8</v>
      </c>
      <c r="B92" t="s">
        <v>45</v>
      </c>
      <c r="C92" t="s">
        <v>46</v>
      </c>
      <c r="D92" s="2">
        <v>629</v>
      </c>
      <c r="E92" s="2">
        <v>97839</v>
      </c>
      <c r="F92" s="2">
        <v>17</v>
      </c>
      <c r="G92" s="2">
        <v>13</v>
      </c>
      <c r="H92" s="2">
        <v>0.62</v>
      </c>
      <c r="I92" s="1">
        <f>H92/2.2783</f>
        <v>0.27213273054470438</v>
      </c>
    </row>
    <row r="93" spans="1:9" x14ac:dyDescent="0.2">
      <c r="A93" t="s">
        <v>8</v>
      </c>
      <c r="B93" t="s">
        <v>153</v>
      </c>
      <c r="C93" t="s">
        <v>154</v>
      </c>
      <c r="D93" s="2">
        <v>260</v>
      </c>
      <c r="E93" s="2">
        <v>34601</v>
      </c>
      <c r="F93" s="2">
        <v>5</v>
      </c>
      <c r="G93" s="2">
        <v>3</v>
      </c>
      <c r="H93" s="2">
        <v>0.62</v>
      </c>
      <c r="I93" s="1">
        <f>H93/2.2783</f>
        <v>0.27213273054470438</v>
      </c>
    </row>
    <row r="94" spans="1:9" x14ac:dyDescent="0.2">
      <c r="A94" s="6" t="s">
        <v>8</v>
      </c>
      <c r="B94" s="6" t="s">
        <v>419</v>
      </c>
      <c r="C94" s="6" t="s">
        <v>420</v>
      </c>
      <c r="D94" s="7">
        <v>89</v>
      </c>
      <c r="E94" s="7">
        <v>13443</v>
      </c>
      <c r="F94" s="7">
        <v>2</v>
      </c>
      <c r="G94" s="7">
        <v>2</v>
      </c>
      <c r="H94" s="7">
        <v>0.62</v>
      </c>
      <c r="I94" s="1">
        <f>H94/2.2783</f>
        <v>0.27213273054470438</v>
      </c>
    </row>
    <row r="95" spans="1:9" x14ac:dyDescent="0.2">
      <c r="A95" t="s">
        <v>8</v>
      </c>
      <c r="B95" t="s">
        <v>309</v>
      </c>
      <c r="C95" t="s">
        <v>310</v>
      </c>
      <c r="D95" s="2">
        <v>130</v>
      </c>
      <c r="E95" s="2">
        <v>42051</v>
      </c>
      <c r="F95" s="2">
        <v>7</v>
      </c>
      <c r="G95" s="2">
        <v>6</v>
      </c>
      <c r="H95" s="2">
        <v>0.61</v>
      </c>
      <c r="I95" s="1">
        <f>H95/2.2783</f>
        <v>0.26774349295527367</v>
      </c>
    </row>
    <row r="96" spans="1:9" x14ac:dyDescent="0.2">
      <c r="A96" t="s">
        <v>8</v>
      </c>
      <c r="B96" t="s">
        <v>83</v>
      </c>
      <c r="C96" t="s">
        <v>84</v>
      </c>
      <c r="D96" s="2">
        <v>558</v>
      </c>
      <c r="E96" s="2">
        <v>100101</v>
      </c>
      <c r="F96" s="2">
        <v>18</v>
      </c>
      <c r="G96" s="2">
        <v>11</v>
      </c>
      <c r="H96" s="2">
        <v>0.6</v>
      </c>
      <c r="I96" s="1">
        <f>H96/2.2783</f>
        <v>0.26335425536584289</v>
      </c>
    </row>
    <row r="97" spans="1:9" x14ac:dyDescent="0.2">
      <c r="A97" t="s">
        <v>8</v>
      </c>
      <c r="B97" t="s">
        <v>199</v>
      </c>
      <c r="C97" t="s">
        <v>200</v>
      </c>
      <c r="D97" s="2">
        <v>217</v>
      </c>
      <c r="E97" s="2">
        <v>50415</v>
      </c>
      <c r="F97" s="2">
        <v>11</v>
      </c>
      <c r="G97" s="2">
        <v>6</v>
      </c>
      <c r="H97" s="2">
        <v>0.6</v>
      </c>
      <c r="I97" s="1">
        <f>H97/2.2783</f>
        <v>0.26335425536584289</v>
      </c>
    </row>
    <row r="98" spans="1:9" x14ac:dyDescent="0.2">
      <c r="A98" s="3" t="s">
        <v>8</v>
      </c>
      <c r="B98" s="3" t="s">
        <v>37</v>
      </c>
      <c r="C98" s="3" t="s">
        <v>38</v>
      </c>
      <c r="D98" s="4">
        <v>1248</v>
      </c>
      <c r="E98" s="4">
        <v>14074</v>
      </c>
      <c r="F98" s="4">
        <v>26</v>
      </c>
      <c r="G98" s="4">
        <v>1</v>
      </c>
      <c r="H98" s="4">
        <v>0.59</v>
      </c>
      <c r="I98" s="1">
        <f>H98/2.2783</f>
        <v>0.25896501777641218</v>
      </c>
    </row>
    <row r="99" spans="1:9" x14ac:dyDescent="0.2">
      <c r="A99" s="6" t="s">
        <v>8</v>
      </c>
      <c r="B99" s="6" t="s">
        <v>631</v>
      </c>
      <c r="C99" s="6" t="s">
        <v>632</v>
      </c>
      <c r="D99" s="7">
        <v>42</v>
      </c>
      <c r="E99" s="7">
        <v>13941</v>
      </c>
      <c r="F99" s="7">
        <v>2</v>
      </c>
      <c r="G99" s="7">
        <v>2</v>
      </c>
      <c r="H99" s="7">
        <v>0.59</v>
      </c>
      <c r="I99" s="1">
        <f>H99/2.2783</f>
        <v>0.25896501777641218</v>
      </c>
    </row>
    <row r="100" spans="1:9" x14ac:dyDescent="0.2">
      <c r="A100" t="s">
        <v>8</v>
      </c>
      <c r="B100" t="s">
        <v>125</v>
      </c>
      <c r="C100" t="s">
        <v>126</v>
      </c>
      <c r="D100" s="2">
        <v>335</v>
      </c>
      <c r="E100" s="2">
        <v>37234</v>
      </c>
      <c r="F100" s="2">
        <v>6</v>
      </c>
      <c r="G100" s="2">
        <v>5</v>
      </c>
      <c r="H100" s="2">
        <v>0.56999999999999995</v>
      </c>
      <c r="I100" s="1">
        <f>H100/2.2783</f>
        <v>0.25018654259755074</v>
      </c>
    </row>
    <row r="101" spans="1:9" x14ac:dyDescent="0.2">
      <c r="A101" t="s">
        <v>8</v>
      </c>
      <c r="B101" t="s">
        <v>139</v>
      </c>
      <c r="C101" t="s">
        <v>140</v>
      </c>
      <c r="D101" s="2">
        <v>295</v>
      </c>
      <c r="E101" s="2">
        <v>45505</v>
      </c>
      <c r="F101" s="2">
        <v>16</v>
      </c>
      <c r="G101" s="2">
        <v>6</v>
      </c>
      <c r="H101" s="2">
        <v>0.56000000000000005</v>
      </c>
      <c r="I101" s="1">
        <f>H101/2.2783</f>
        <v>0.24579730500812008</v>
      </c>
    </row>
    <row r="102" spans="1:9" x14ac:dyDescent="0.2">
      <c r="A102" t="s">
        <v>8</v>
      </c>
      <c r="B102" t="s">
        <v>131</v>
      </c>
      <c r="C102" t="s">
        <v>132</v>
      </c>
      <c r="D102" s="2">
        <v>309</v>
      </c>
      <c r="E102" s="2">
        <v>68038</v>
      </c>
      <c r="F102" s="2">
        <v>9</v>
      </c>
      <c r="G102" s="2">
        <v>8</v>
      </c>
      <c r="H102" s="2">
        <v>0.56000000000000005</v>
      </c>
      <c r="I102" s="1">
        <f>H102/2.2783</f>
        <v>0.24579730500812008</v>
      </c>
    </row>
    <row r="103" spans="1:9" x14ac:dyDescent="0.2">
      <c r="A103" t="s">
        <v>8</v>
      </c>
      <c r="B103" t="s">
        <v>341</v>
      </c>
      <c r="C103" t="s">
        <v>342</v>
      </c>
      <c r="D103" s="2">
        <v>115</v>
      </c>
      <c r="E103" s="2">
        <v>46545</v>
      </c>
      <c r="F103" s="2">
        <v>6</v>
      </c>
      <c r="G103" s="2">
        <v>6</v>
      </c>
      <c r="H103" s="2">
        <v>0.54</v>
      </c>
      <c r="I103" s="1">
        <f>H103/2.2783</f>
        <v>0.23701882982925865</v>
      </c>
    </row>
    <row r="104" spans="1:9" x14ac:dyDescent="0.2">
      <c r="A104" s="6" t="s">
        <v>8</v>
      </c>
      <c r="B104" s="6" t="s">
        <v>35</v>
      </c>
      <c r="C104" s="6" t="s">
        <v>36</v>
      </c>
      <c r="D104" s="7">
        <v>1310</v>
      </c>
      <c r="E104" s="7">
        <v>23903</v>
      </c>
      <c r="F104" s="7">
        <v>32</v>
      </c>
      <c r="G104" s="7">
        <v>2</v>
      </c>
      <c r="H104" s="7">
        <v>0.52</v>
      </c>
      <c r="I104" s="1">
        <f>H104/2.2783</f>
        <v>0.22824035465039721</v>
      </c>
    </row>
    <row r="105" spans="1:9" x14ac:dyDescent="0.2">
      <c r="A105" t="s">
        <v>8</v>
      </c>
      <c r="B105" t="s">
        <v>437</v>
      </c>
      <c r="C105" t="s">
        <v>438</v>
      </c>
      <c r="D105" s="2">
        <v>85</v>
      </c>
      <c r="E105" s="2">
        <v>47827</v>
      </c>
      <c r="F105" s="2">
        <v>7</v>
      </c>
      <c r="G105" s="2">
        <v>4</v>
      </c>
      <c r="H105" s="2">
        <v>0.52</v>
      </c>
      <c r="I105" s="1">
        <f>H105/2.2783</f>
        <v>0.22824035465039721</v>
      </c>
    </row>
    <row r="106" spans="1:9" x14ac:dyDescent="0.2">
      <c r="A106" t="s">
        <v>8</v>
      </c>
      <c r="B106" t="s">
        <v>247</v>
      </c>
      <c r="C106" t="s">
        <v>248</v>
      </c>
      <c r="D106" s="2">
        <v>167</v>
      </c>
      <c r="E106" s="2">
        <v>31975</v>
      </c>
      <c r="F106" s="2">
        <v>5</v>
      </c>
      <c r="G106" s="2">
        <v>4</v>
      </c>
      <c r="H106" s="2">
        <v>0.52</v>
      </c>
      <c r="I106" s="1">
        <f>H106/2.2783</f>
        <v>0.22824035465039721</v>
      </c>
    </row>
    <row r="107" spans="1:9" x14ac:dyDescent="0.2">
      <c r="A107" t="s">
        <v>8</v>
      </c>
      <c r="B107" t="s">
        <v>113</v>
      </c>
      <c r="C107" t="s">
        <v>114</v>
      </c>
      <c r="D107" s="2">
        <v>381</v>
      </c>
      <c r="E107" s="2">
        <v>32520</v>
      </c>
      <c r="F107" s="2">
        <v>10</v>
      </c>
      <c r="G107" s="2">
        <v>3</v>
      </c>
      <c r="H107" s="2">
        <v>0.51</v>
      </c>
      <c r="I107" s="1">
        <f>H107/2.2783</f>
        <v>0.2238511170609665</v>
      </c>
    </row>
    <row r="108" spans="1:9" x14ac:dyDescent="0.2">
      <c r="A108" t="s">
        <v>8</v>
      </c>
      <c r="B108" t="s">
        <v>211</v>
      </c>
      <c r="C108" t="s">
        <v>212</v>
      </c>
      <c r="D108" s="2">
        <v>203</v>
      </c>
      <c r="E108" s="2">
        <v>32481</v>
      </c>
      <c r="F108" s="2">
        <v>5</v>
      </c>
      <c r="G108" s="2">
        <v>4</v>
      </c>
      <c r="H108" s="2">
        <v>0.51</v>
      </c>
      <c r="I108" s="1">
        <f>H108/2.2783</f>
        <v>0.2238511170609665</v>
      </c>
    </row>
    <row r="109" spans="1:9" x14ac:dyDescent="0.2">
      <c r="A109" t="s">
        <v>8</v>
      </c>
      <c r="B109" t="s">
        <v>391</v>
      </c>
      <c r="C109" t="s">
        <v>392</v>
      </c>
      <c r="D109" s="2">
        <v>95</v>
      </c>
      <c r="E109" s="2">
        <v>32296</v>
      </c>
      <c r="F109" s="2">
        <v>5</v>
      </c>
      <c r="G109" s="2">
        <v>4</v>
      </c>
      <c r="H109" s="2">
        <v>0.51</v>
      </c>
      <c r="I109" s="1">
        <f>H109/2.2783</f>
        <v>0.2238511170609665</v>
      </c>
    </row>
    <row r="110" spans="1:9" x14ac:dyDescent="0.2">
      <c r="A110" t="s">
        <v>8</v>
      </c>
      <c r="B110" t="s">
        <v>129</v>
      </c>
      <c r="C110" t="s">
        <v>130</v>
      </c>
      <c r="D110" s="2">
        <v>313</v>
      </c>
      <c r="E110" s="2">
        <v>57770</v>
      </c>
      <c r="F110" s="2">
        <v>8</v>
      </c>
      <c r="G110" s="2">
        <v>5</v>
      </c>
      <c r="H110" s="2">
        <v>0.5</v>
      </c>
      <c r="I110" s="1">
        <f>H110/2.2783</f>
        <v>0.21946187947153578</v>
      </c>
    </row>
    <row r="111" spans="1:9" x14ac:dyDescent="0.2">
      <c r="A111" t="s">
        <v>8</v>
      </c>
      <c r="B111" t="s">
        <v>349</v>
      </c>
      <c r="C111" t="s">
        <v>350</v>
      </c>
      <c r="D111" s="2">
        <v>114</v>
      </c>
      <c r="E111" s="2">
        <v>33277</v>
      </c>
      <c r="F111" s="2">
        <v>4</v>
      </c>
      <c r="G111" s="2">
        <v>4</v>
      </c>
      <c r="H111" s="2">
        <v>0.49</v>
      </c>
      <c r="I111" s="1">
        <f>H111/2.2783</f>
        <v>0.21507264188210506</v>
      </c>
    </row>
    <row r="112" spans="1:9" x14ac:dyDescent="0.2">
      <c r="A112" t="s">
        <v>8</v>
      </c>
      <c r="B112" t="s">
        <v>655</v>
      </c>
      <c r="C112" t="s">
        <v>656</v>
      </c>
      <c r="D112" s="2">
        <v>39</v>
      </c>
      <c r="E112" s="2">
        <v>16584</v>
      </c>
      <c r="F112" s="2">
        <v>2</v>
      </c>
      <c r="G112" s="2">
        <v>2</v>
      </c>
      <c r="H112" s="2">
        <v>0.49</v>
      </c>
      <c r="I112" s="1">
        <f>H112/2.2783</f>
        <v>0.21507264188210506</v>
      </c>
    </row>
    <row r="113" spans="1:9" x14ac:dyDescent="0.2">
      <c r="A113" t="s">
        <v>8</v>
      </c>
      <c r="B113" t="s">
        <v>893</v>
      </c>
      <c r="C113" t="s">
        <v>894</v>
      </c>
      <c r="D113" s="2">
        <v>16</v>
      </c>
      <c r="E113" s="2">
        <v>7935</v>
      </c>
      <c r="F113" s="2">
        <v>1</v>
      </c>
      <c r="G113" s="2">
        <v>1</v>
      </c>
      <c r="H113" s="2">
        <v>0.49</v>
      </c>
      <c r="I113" s="1">
        <f>H113/2.2783</f>
        <v>0.21507264188210506</v>
      </c>
    </row>
    <row r="114" spans="1:9" x14ac:dyDescent="0.2">
      <c r="A114" t="s">
        <v>8</v>
      </c>
      <c r="B114" t="s">
        <v>93</v>
      </c>
      <c r="C114" t="s">
        <v>94</v>
      </c>
      <c r="D114" s="2">
        <v>504</v>
      </c>
      <c r="E114" s="2">
        <v>120532</v>
      </c>
      <c r="F114" s="2">
        <v>16</v>
      </c>
      <c r="G114" s="2">
        <v>13</v>
      </c>
      <c r="H114" s="2">
        <v>0.48</v>
      </c>
      <c r="I114" s="1">
        <f>H114/2.2783</f>
        <v>0.21068340429267435</v>
      </c>
    </row>
    <row r="115" spans="1:9" x14ac:dyDescent="0.2">
      <c r="A115" t="s">
        <v>8</v>
      </c>
      <c r="B115" t="s">
        <v>99</v>
      </c>
      <c r="C115" t="s">
        <v>100</v>
      </c>
      <c r="D115" s="2">
        <v>450</v>
      </c>
      <c r="E115" s="2">
        <v>106061</v>
      </c>
      <c r="F115" s="2">
        <v>19</v>
      </c>
      <c r="G115" s="2">
        <v>10</v>
      </c>
      <c r="H115" s="2">
        <v>0.47</v>
      </c>
      <c r="I115" s="1">
        <f>H115/2.2783</f>
        <v>0.2062941667032436</v>
      </c>
    </row>
    <row r="116" spans="1:9" x14ac:dyDescent="0.2">
      <c r="A116" t="s">
        <v>8</v>
      </c>
      <c r="B116" t="s">
        <v>203</v>
      </c>
      <c r="C116" t="s">
        <v>204</v>
      </c>
      <c r="D116" s="2">
        <v>211</v>
      </c>
      <c r="E116" s="2">
        <v>52718</v>
      </c>
      <c r="F116" s="2">
        <v>8</v>
      </c>
      <c r="G116" s="2">
        <v>3</v>
      </c>
      <c r="H116" s="2">
        <v>0.47</v>
      </c>
      <c r="I116" s="1">
        <f>H116/2.2783</f>
        <v>0.2062941667032436</v>
      </c>
    </row>
    <row r="117" spans="1:9" x14ac:dyDescent="0.2">
      <c r="A117" t="s">
        <v>8</v>
      </c>
      <c r="B117" t="s">
        <v>363</v>
      </c>
      <c r="C117" t="s">
        <v>364</v>
      </c>
      <c r="D117" s="2">
        <v>109</v>
      </c>
      <c r="E117" s="2">
        <v>52165</v>
      </c>
      <c r="F117" s="2">
        <v>6</v>
      </c>
      <c r="G117" s="2">
        <v>6</v>
      </c>
      <c r="H117" s="2">
        <v>0.47</v>
      </c>
      <c r="I117" s="1">
        <f>H117/2.2783</f>
        <v>0.2062941667032436</v>
      </c>
    </row>
    <row r="118" spans="1:9" x14ac:dyDescent="0.2">
      <c r="A118" t="s">
        <v>8</v>
      </c>
      <c r="B118" t="s">
        <v>405</v>
      </c>
      <c r="C118" t="s">
        <v>406</v>
      </c>
      <c r="D118" s="2">
        <v>94</v>
      </c>
      <c r="E118" s="2">
        <v>25750</v>
      </c>
      <c r="F118" s="2">
        <v>4</v>
      </c>
      <c r="G118" s="2">
        <v>2</v>
      </c>
      <c r="H118" s="2">
        <v>0.47</v>
      </c>
      <c r="I118" s="1">
        <f>H118/2.2783</f>
        <v>0.2062941667032436</v>
      </c>
    </row>
    <row r="119" spans="1:9" x14ac:dyDescent="0.2">
      <c r="A119" t="s">
        <v>8</v>
      </c>
      <c r="B119" t="s">
        <v>443</v>
      </c>
      <c r="C119" t="s">
        <v>444</v>
      </c>
      <c r="D119" s="2">
        <v>84</v>
      </c>
      <c r="E119" s="2">
        <v>17117</v>
      </c>
      <c r="F119" s="2">
        <v>2</v>
      </c>
      <c r="G119" s="2">
        <v>2</v>
      </c>
      <c r="H119" s="2">
        <v>0.47</v>
      </c>
      <c r="I119" s="1">
        <f>H119/2.2783</f>
        <v>0.2062941667032436</v>
      </c>
    </row>
    <row r="120" spans="1:9" x14ac:dyDescent="0.2">
      <c r="A120" t="s">
        <v>8</v>
      </c>
      <c r="B120" t="s">
        <v>163</v>
      </c>
      <c r="C120" t="s">
        <v>164</v>
      </c>
      <c r="D120" s="2">
        <v>258</v>
      </c>
      <c r="E120" s="2">
        <v>62323</v>
      </c>
      <c r="F120" s="2">
        <v>8</v>
      </c>
      <c r="G120" s="2">
        <v>7</v>
      </c>
      <c r="H120" s="2">
        <v>0.46</v>
      </c>
      <c r="I120" s="1">
        <f>H120/2.2783</f>
        <v>0.20190492911381291</v>
      </c>
    </row>
    <row r="121" spans="1:9" x14ac:dyDescent="0.2">
      <c r="A121" t="s">
        <v>8</v>
      </c>
      <c r="B121" t="s">
        <v>239</v>
      </c>
      <c r="C121" t="s">
        <v>240</v>
      </c>
      <c r="D121" s="2">
        <v>176</v>
      </c>
      <c r="E121" s="2">
        <v>35415</v>
      </c>
      <c r="F121" s="2">
        <v>4</v>
      </c>
      <c r="G121" s="2">
        <v>4</v>
      </c>
      <c r="H121" s="2">
        <v>0.46</v>
      </c>
      <c r="I121" s="1">
        <f>H121/2.2783</f>
        <v>0.20190492911381291</v>
      </c>
    </row>
    <row r="122" spans="1:9" x14ac:dyDescent="0.2">
      <c r="A122" t="s">
        <v>8</v>
      </c>
      <c r="B122" t="s">
        <v>193</v>
      </c>
      <c r="C122" t="s">
        <v>194</v>
      </c>
      <c r="D122" s="2">
        <v>220</v>
      </c>
      <c r="E122" s="2">
        <v>17305</v>
      </c>
      <c r="F122" s="2">
        <v>3</v>
      </c>
      <c r="G122" s="2">
        <v>2</v>
      </c>
      <c r="H122" s="2">
        <v>0.46</v>
      </c>
      <c r="I122" s="1">
        <f>H122/2.2783</f>
        <v>0.20190492911381291</v>
      </c>
    </row>
    <row r="123" spans="1:9" x14ac:dyDescent="0.2">
      <c r="A123" t="s">
        <v>8</v>
      </c>
      <c r="B123" t="s">
        <v>537</v>
      </c>
      <c r="C123" t="s">
        <v>538</v>
      </c>
      <c r="D123" s="2">
        <v>59</v>
      </c>
      <c r="E123" s="2">
        <v>17822</v>
      </c>
      <c r="F123" s="2">
        <v>2</v>
      </c>
      <c r="G123" s="2">
        <v>2</v>
      </c>
      <c r="H123" s="2">
        <v>0.45</v>
      </c>
      <c r="I123" s="1">
        <f>H123/2.2783</f>
        <v>0.1975156915243822</v>
      </c>
    </row>
    <row r="124" spans="1:9" x14ac:dyDescent="0.2">
      <c r="A124" t="s">
        <v>8</v>
      </c>
      <c r="B124" t="s">
        <v>637</v>
      </c>
      <c r="C124" t="s">
        <v>638</v>
      </c>
      <c r="D124" s="2">
        <v>41</v>
      </c>
      <c r="E124" s="2">
        <v>8555</v>
      </c>
      <c r="F124" s="2">
        <v>1</v>
      </c>
      <c r="G124" s="2">
        <v>1</v>
      </c>
      <c r="H124" s="2">
        <v>0.45</v>
      </c>
      <c r="I124" s="1">
        <f>H124/2.2783</f>
        <v>0.1975156915243822</v>
      </c>
    </row>
    <row r="125" spans="1:9" x14ac:dyDescent="0.2">
      <c r="A125" t="s">
        <v>8</v>
      </c>
      <c r="B125" t="s">
        <v>787</v>
      </c>
      <c r="C125" t="s">
        <v>788</v>
      </c>
      <c r="D125" s="2">
        <v>23</v>
      </c>
      <c r="E125" s="2">
        <v>18219</v>
      </c>
      <c r="F125" s="2">
        <v>4</v>
      </c>
      <c r="G125" s="2">
        <v>2</v>
      </c>
      <c r="H125" s="2">
        <v>0.44</v>
      </c>
      <c r="I125" s="1">
        <f>H125/2.2783</f>
        <v>0.19312645393495148</v>
      </c>
    </row>
    <row r="126" spans="1:9" x14ac:dyDescent="0.2">
      <c r="A126" t="s">
        <v>8</v>
      </c>
      <c r="B126" t="s">
        <v>395</v>
      </c>
      <c r="C126" t="s">
        <v>396</v>
      </c>
      <c r="D126" s="2">
        <v>95</v>
      </c>
      <c r="E126" s="2">
        <v>27637</v>
      </c>
      <c r="F126" s="2">
        <v>3</v>
      </c>
      <c r="G126" s="2">
        <v>3</v>
      </c>
      <c r="H126" s="2">
        <v>0.44</v>
      </c>
      <c r="I126" s="1">
        <f>H126/2.2783</f>
        <v>0.19312645393495148</v>
      </c>
    </row>
    <row r="127" spans="1:9" x14ac:dyDescent="0.2">
      <c r="A127" t="s">
        <v>8</v>
      </c>
      <c r="B127" t="s">
        <v>283</v>
      </c>
      <c r="C127" t="s">
        <v>284</v>
      </c>
      <c r="D127" s="2">
        <v>148</v>
      </c>
      <c r="E127" s="2">
        <v>46812</v>
      </c>
      <c r="F127" s="2">
        <v>7</v>
      </c>
      <c r="G127" s="2">
        <v>2</v>
      </c>
      <c r="H127" s="2">
        <v>0.43</v>
      </c>
      <c r="I127" s="1">
        <f>H127/2.2783</f>
        <v>0.18873721634552076</v>
      </c>
    </row>
    <row r="128" spans="1:9" x14ac:dyDescent="0.2">
      <c r="A128" t="s">
        <v>8</v>
      </c>
      <c r="B128" t="s">
        <v>195</v>
      </c>
      <c r="C128" t="s">
        <v>196</v>
      </c>
      <c r="D128" s="2">
        <v>220</v>
      </c>
      <c r="E128" s="2">
        <v>37417</v>
      </c>
      <c r="F128" s="2">
        <v>6</v>
      </c>
      <c r="G128" s="2">
        <v>4</v>
      </c>
      <c r="H128" s="2">
        <v>0.43</v>
      </c>
      <c r="I128" s="1">
        <f>H128/2.2783</f>
        <v>0.18873721634552076</v>
      </c>
    </row>
    <row r="129" spans="1:9" x14ac:dyDescent="0.2">
      <c r="A129" t="s">
        <v>8</v>
      </c>
      <c r="B129" t="s">
        <v>435</v>
      </c>
      <c r="C129" t="s">
        <v>436</v>
      </c>
      <c r="D129" s="2">
        <v>85</v>
      </c>
      <c r="E129" s="2">
        <v>27898</v>
      </c>
      <c r="F129" s="2">
        <v>3</v>
      </c>
      <c r="G129" s="2">
        <v>3</v>
      </c>
      <c r="H129" s="2">
        <v>0.43</v>
      </c>
      <c r="I129" s="1">
        <f>H129/2.2783</f>
        <v>0.18873721634552076</v>
      </c>
    </row>
    <row r="130" spans="1:9" x14ac:dyDescent="0.2">
      <c r="A130" t="s">
        <v>8</v>
      </c>
      <c r="B130" t="s">
        <v>107</v>
      </c>
      <c r="C130" t="s">
        <v>108</v>
      </c>
      <c r="D130" s="2">
        <v>413</v>
      </c>
      <c r="E130" s="2">
        <v>86355</v>
      </c>
      <c r="F130" s="2">
        <v>12</v>
      </c>
      <c r="G130" s="2">
        <v>8</v>
      </c>
      <c r="H130" s="2">
        <v>0.42</v>
      </c>
      <c r="I130" s="1">
        <f>H130/2.2783</f>
        <v>0.18434797875609005</v>
      </c>
    </row>
    <row r="131" spans="1:9" x14ac:dyDescent="0.2">
      <c r="A131" t="s">
        <v>8</v>
      </c>
      <c r="B131" t="s">
        <v>183</v>
      </c>
      <c r="C131" t="s">
        <v>184</v>
      </c>
      <c r="D131" s="2">
        <v>234</v>
      </c>
      <c r="E131" s="2">
        <v>67945</v>
      </c>
      <c r="F131" s="2">
        <v>8</v>
      </c>
      <c r="G131" s="2">
        <v>7</v>
      </c>
      <c r="H131" s="2">
        <v>0.42</v>
      </c>
      <c r="I131" s="1">
        <f>H131/2.2783</f>
        <v>0.18434797875609005</v>
      </c>
    </row>
    <row r="132" spans="1:9" x14ac:dyDescent="0.2">
      <c r="A132" t="s">
        <v>8</v>
      </c>
      <c r="B132" t="s">
        <v>217</v>
      </c>
      <c r="C132" t="s">
        <v>218</v>
      </c>
      <c r="D132" s="2">
        <v>197</v>
      </c>
      <c r="E132" s="2">
        <v>66820</v>
      </c>
      <c r="F132" s="2">
        <v>7</v>
      </c>
      <c r="G132" s="2">
        <v>7</v>
      </c>
      <c r="H132" s="2">
        <v>0.42</v>
      </c>
      <c r="I132" s="1">
        <f>H132/2.2783</f>
        <v>0.18434797875609005</v>
      </c>
    </row>
    <row r="133" spans="1:9" x14ac:dyDescent="0.2">
      <c r="A133" t="s">
        <v>8</v>
      </c>
      <c r="B133" t="s">
        <v>207</v>
      </c>
      <c r="C133" t="s">
        <v>208</v>
      </c>
      <c r="D133" s="2">
        <v>208</v>
      </c>
      <c r="E133" s="2">
        <v>58176</v>
      </c>
      <c r="F133" s="2">
        <v>6</v>
      </c>
      <c r="G133" s="2">
        <v>6</v>
      </c>
      <c r="H133" s="2">
        <v>0.42</v>
      </c>
      <c r="I133" s="1">
        <f>H133/2.2783</f>
        <v>0.18434797875609005</v>
      </c>
    </row>
    <row r="134" spans="1:9" x14ac:dyDescent="0.2">
      <c r="A134" t="s">
        <v>8</v>
      </c>
      <c r="B134" t="s">
        <v>213</v>
      </c>
      <c r="C134" t="s">
        <v>214</v>
      </c>
      <c r="D134" s="2">
        <v>203</v>
      </c>
      <c r="E134" s="2">
        <v>28303</v>
      </c>
      <c r="F134" s="2">
        <v>4</v>
      </c>
      <c r="G134" s="2">
        <v>3</v>
      </c>
      <c r="H134" s="2">
        <v>0.42</v>
      </c>
      <c r="I134" s="1">
        <f>H134/2.2783</f>
        <v>0.18434797875609005</v>
      </c>
    </row>
    <row r="135" spans="1:9" x14ac:dyDescent="0.2">
      <c r="A135" t="s">
        <v>8</v>
      </c>
      <c r="B135" t="s">
        <v>315</v>
      </c>
      <c r="C135" t="s">
        <v>316</v>
      </c>
      <c r="D135" s="2">
        <v>125</v>
      </c>
      <c r="E135" s="2">
        <v>28430</v>
      </c>
      <c r="F135" s="2">
        <v>4</v>
      </c>
      <c r="G135" s="2">
        <v>3</v>
      </c>
      <c r="H135" s="2">
        <v>0.42</v>
      </c>
      <c r="I135" s="1">
        <f>H135/2.2783</f>
        <v>0.18434797875609005</v>
      </c>
    </row>
    <row r="136" spans="1:9" x14ac:dyDescent="0.2">
      <c r="A136" s="6" t="s">
        <v>8</v>
      </c>
      <c r="B136" s="6" t="s">
        <v>703</v>
      </c>
      <c r="C136" s="6" t="s">
        <v>704</v>
      </c>
      <c r="D136" s="7">
        <v>32</v>
      </c>
      <c r="E136" s="7">
        <v>9097</v>
      </c>
      <c r="F136" s="7">
        <v>1</v>
      </c>
      <c r="G136" s="7">
        <v>1</v>
      </c>
      <c r="H136" s="7">
        <v>0.42</v>
      </c>
      <c r="I136" s="1">
        <f>H136/2.2783</f>
        <v>0.18434797875609005</v>
      </c>
    </row>
    <row r="137" spans="1:9" x14ac:dyDescent="0.2">
      <c r="A137" t="s">
        <v>8</v>
      </c>
      <c r="B137" t="s">
        <v>965</v>
      </c>
      <c r="C137" t="s">
        <v>966</v>
      </c>
      <c r="D137" s="2">
        <v>8</v>
      </c>
      <c r="E137" s="2">
        <v>9131</v>
      </c>
      <c r="F137" s="2">
        <v>1</v>
      </c>
      <c r="G137" s="2">
        <v>1</v>
      </c>
      <c r="H137" s="2">
        <v>0.42</v>
      </c>
      <c r="I137" s="1">
        <f>H137/2.2783</f>
        <v>0.18434797875609005</v>
      </c>
    </row>
    <row r="138" spans="1:9" x14ac:dyDescent="0.2">
      <c r="A138" t="s">
        <v>8</v>
      </c>
      <c r="B138" t="s">
        <v>111</v>
      </c>
      <c r="C138" t="s">
        <v>112</v>
      </c>
      <c r="D138" s="2">
        <v>383</v>
      </c>
      <c r="E138" s="2">
        <v>68287</v>
      </c>
      <c r="F138" s="2">
        <v>11</v>
      </c>
      <c r="G138" s="2">
        <v>6</v>
      </c>
      <c r="H138" s="2">
        <v>0.41</v>
      </c>
      <c r="I138" s="1">
        <f>H138/2.2783</f>
        <v>0.17995874116665933</v>
      </c>
    </row>
    <row r="139" spans="1:9" x14ac:dyDescent="0.2">
      <c r="A139" t="s">
        <v>8</v>
      </c>
      <c r="B139" t="s">
        <v>143</v>
      </c>
      <c r="C139" t="s">
        <v>144</v>
      </c>
      <c r="D139" s="2">
        <v>277</v>
      </c>
      <c r="E139" s="2">
        <v>29367</v>
      </c>
      <c r="F139" s="2">
        <v>5</v>
      </c>
      <c r="G139" s="2">
        <v>3</v>
      </c>
      <c r="H139" s="2">
        <v>0.4</v>
      </c>
      <c r="I139" s="1">
        <f>H139/2.2783</f>
        <v>0.17556950357722864</v>
      </c>
    </row>
    <row r="140" spans="1:9" x14ac:dyDescent="0.2">
      <c r="A140" t="s">
        <v>8</v>
      </c>
      <c r="B140" t="s">
        <v>327</v>
      </c>
      <c r="C140" t="s">
        <v>328</v>
      </c>
      <c r="D140" s="2">
        <v>120</v>
      </c>
      <c r="E140" s="2">
        <v>39481</v>
      </c>
      <c r="F140" s="2">
        <v>4</v>
      </c>
      <c r="G140" s="2">
        <v>4</v>
      </c>
      <c r="H140" s="2">
        <v>0.4</v>
      </c>
      <c r="I140" s="1">
        <f>H140/2.2783</f>
        <v>0.17556950357722864</v>
      </c>
    </row>
    <row r="141" spans="1:9" x14ac:dyDescent="0.2">
      <c r="A141" t="s">
        <v>8</v>
      </c>
      <c r="B141" t="s">
        <v>209</v>
      </c>
      <c r="C141" t="s">
        <v>210</v>
      </c>
      <c r="D141" s="2">
        <v>204</v>
      </c>
      <c r="E141" s="2">
        <v>19726</v>
      </c>
      <c r="F141" s="2">
        <v>3</v>
      </c>
      <c r="G141" s="2">
        <v>2</v>
      </c>
      <c r="H141" s="2">
        <v>0.4</v>
      </c>
      <c r="I141" s="1">
        <f>H141/2.2783</f>
        <v>0.17556950357722864</v>
      </c>
    </row>
    <row r="142" spans="1:9" x14ac:dyDescent="0.2">
      <c r="A142" s="6" t="s">
        <v>8</v>
      </c>
      <c r="B142" s="6" t="s">
        <v>431</v>
      </c>
      <c r="C142" s="6" t="s">
        <v>432</v>
      </c>
      <c r="D142" s="7">
        <v>86</v>
      </c>
      <c r="E142" s="7">
        <v>30291</v>
      </c>
      <c r="F142" s="7">
        <v>3</v>
      </c>
      <c r="G142" s="7">
        <v>3</v>
      </c>
      <c r="H142" s="7">
        <v>0.39</v>
      </c>
      <c r="I142" s="1">
        <f>H142/2.2783</f>
        <v>0.1711802659877979</v>
      </c>
    </row>
    <row r="143" spans="1:9" x14ac:dyDescent="0.2">
      <c r="A143" t="s">
        <v>8</v>
      </c>
      <c r="B143" t="s">
        <v>173</v>
      </c>
      <c r="C143" t="s">
        <v>174</v>
      </c>
      <c r="D143" s="2">
        <v>247</v>
      </c>
      <c r="E143" s="2">
        <v>73738</v>
      </c>
      <c r="F143" s="2">
        <v>8</v>
      </c>
      <c r="G143" s="2">
        <v>7</v>
      </c>
      <c r="H143" s="2">
        <v>0.38</v>
      </c>
      <c r="I143" s="1">
        <f>H143/2.2783</f>
        <v>0.16679102839836718</v>
      </c>
    </row>
    <row r="144" spans="1:9" x14ac:dyDescent="0.2">
      <c r="A144" t="s">
        <v>8</v>
      </c>
      <c r="B144" t="s">
        <v>205</v>
      </c>
      <c r="C144" t="s">
        <v>206</v>
      </c>
      <c r="D144" s="2">
        <v>208</v>
      </c>
      <c r="E144" s="2">
        <v>52493</v>
      </c>
      <c r="F144" s="2">
        <v>6</v>
      </c>
      <c r="G144" s="2">
        <v>5</v>
      </c>
      <c r="H144" s="2">
        <v>0.38</v>
      </c>
      <c r="I144" s="1">
        <f>H144/2.2783</f>
        <v>0.16679102839836718</v>
      </c>
    </row>
    <row r="145" spans="1:9" x14ac:dyDescent="0.2">
      <c r="A145" t="s">
        <v>8</v>
      </c>
      <c r="B145" t="s">
        <v>229</v>
      </c>
      <c r="C145" t="s">
        <v>230</v>
      </c>
      <c r="D145" s="2">
        <v>184</v>
      </c>
      <c r="E145" s="2">
        <v>41515</v>
      </c>
      <c r="F145" s="2">
        <v>5</v>
      </c>
      <c r="G145" s="2">
        <v>4</v>
      </c>
      <c r="H145" s="2">
        <v>0.38</v>
      </c>
      <c r="I145" s="1">
        <f>H145/2.2783</f>
        <v>0.16679102839836718</v>
      </c>
    </row>
    <row r="146" spans="1:9" x14ac:dyDescent="0.2">
      <c r="A146" t="s">
        <v>8</v>
      </c>
      <c r="B146" t="s">
        <v>291</v>
      </c>
      <c r="C146" t="s">
        <v>292</v>
      </c>
      <c r="D146" s="2">
        <v>137</v>
      </c>
      <c r="E146" s="2">
        <v>41897</v>
      </c>
      <c r="F146" s="2">
        <v>4</v>
      </c>
      <c r="G146" s="2">
        <v>4</v>
      </c>
      <c r="H146" s="2">
        <v>0.38</v>
      </c>
      <c r="I146" s="1">
        <f>H146/2.2783</f>
        <v>0.16679102839836718</v>
      </c>
    </row>
    <row r="147" spans="1:9" x14ac:dyDescent="0.2">
      <c r="A147" t="s">
        <v>8</v>
      </c>
      <c r="B147" t="s">
        <v>525</v>
      </c>
      <c r="C147" t="s">
        <v>526</v>
      </c>
      <c r="D147" s="2">
        <v>61</v>
      </c>
      <c r="E147" s="2">
        <v>20761</v>
      </c>
      <c r="F147" s="2">
        <v>2</v>
      </c>
      <c r="G147" s="2">
        <v>2</v>
      </c>
      <c r="H147" s="2">
        <v>0.38</v>
      </c>
      <c r="I147" s="1">
        <f>H147/2.2783</f>
        <v>0.16679102839836718</v>
      </c>
    </row>
    <row r="148" spans="1:9" x14ac:dyDescent="0.2">
      <c r="A148" t="s">
        <v>8</v>
      </c>
      <c r="B148" t="s">
        <v>649</v>
      </c>
      <c r="C148" t="s">
        <v>650</v>
      </c>
      <c r="D148" s="2">
        <v>39</v>
      </c>
      <c r="E148" s="2">
        <v>9882</v>
      </c>
      <c r="F148" s="2">
        <v>1</v>
      </c>
      <c r="G148" s="2">
        <v>1</v>
      </c>
      <c r="H148" s="2">
        <v>0.38</v>
      </c>
      <c r="I148" s="1">
        <f>H148/2.2783</f>
        <v>0.16679102839836718</v>
      </c>
    </row>
    <row r="149" spans="1:9" x14ac:dyDescent="0.2">
      <c r="A149" t="s">
        <v>8</v>
      </c>
      <c r="B149" t="s">
        <v>119</v>
      </c>
      <c r="C149" t="s">
        <v>120</v>
      </c>
      <c r="D149" s="2">
        <v>358</v>
      </c>
      <c r="E149" s="2">
        <v>98771</v>
      </c>
      <c r="F149" s="2">
        <v>9</v>
      </c>
      <c r="G149" s="2">
        <v>9</v>
      </c>
      <c r="H149" s="2">
        <v>0.36</v>
      </c>
      <c r="I149" s="1">
        <f>H149/2.2783</f>
        <v>0.15801255321950575</v>
      </c>
    </row>
    <row r="150" spans="1:9" x14ac:dyDescent="0.2">
      <c r="A150" t="s">
        <v>8</v>
      </c>
      <c r="B150" t="s">
        <v>179</v>
      </c>
      <c r="C150" t="s">
        <v>180</v>
      </c>
      <c r="D150" s="2">
        <v>240</v>
      </c>
      <c r="E150" s="2">
        <v>77484</v>
      </c>
      <c r="F150" s="2">
        <v>8</v>
      </c>
      <c r="G150" s="2">
        <v>5</v>
      </c>
      <c r="H150" s="2">
        <v>0.36</v>
      </c>
      <c r="I150" s="1">
        <f>H150/2.2783</f>
        <v>0.15801255321950575</v>
      </c>
    </row>
    <row r="151" spans="1:9" x14ac:dyDescent="0.2">
      <c r="A151" t="s">
        <v>8</v>
      </c>
      <c r="B151" t="s">
        <v>161</v>
      </c>
      <c r="C151" t="s">
        <v>162</v>
      </c>
      <c r="D151" s="2">
        <v>258</v>
      </c>
      <c r="E151" s="2">
        <v>55021</v>
      </c>
      <c r="F151" s="2">
        <v>7</v>
      </c>
      <c r="G151" s="2">
        <v>5</v>
      </c>
      <c r="H151" s="2">
        <v>0.36</v>
      </c>
      <c r="I151" s="1">
        <f>H151/2.2783</f>
        <v>0.15801255321950575</v>
      </c>
    </row>
    <row r="152" spans="1:9" x14ac:dyDescent="0.2">
      <c r="A152" t="s">
        <v>8</v>
      </c>
      <c r="B152" t="s">
        <v>491</v>
      </c>
      <c r="C152" t="s">
        <v>492</v>
      </c>
      <c r="D152" s="2">
        <v>71</v>
      </c>
      <c r="E152" s="2">
        <v>21698</v>
      </c>
      <c r="F152" s="2">
        <v>4</v>
      </c>
      <c r="G152" s="2">
        <v>2</v>
      </c>
      <c r="H152" s="2">
        <v>0.36</v>
      </c>
      <c r="I152" s="1">
        <f>H152/2.2783</f>
        <v>0.15801255321950575</v>
      </c>
    </row>
    <row r="153" spans="1:9" x14ac:dyDescent="0.2">
      <c r="A153" t="s">
        <v>8</v>
      </c>
      <c r="B153" t="s">
        <v>695</v>
      </c>
      <c r="C153" t="s">
        <v>696</v>
      </c>
      <c r="D153" s="2">
        <v>33</v>
      </c>
      <c r="E153" s="2">
        <v>21779</v>
      </c>
      <c r="F153" s="2">
        <v>2</v>
      </c>
      <c r="G153" s="2">
        <v>2</v>
      </c>
      <c r="H153" s="2">
        <v>0.36</v>
      </c>
      <c r="I153" s="1">
        <f>H153/2.2783</f>
        <v>0.15801255321950575</v>
      </c>
    </row>
    <row r="154" spans="1:9" x14ac:dyDescent="0.2">
      <c r="A154" t="s">
        <v>8</v>
      </c>
      <c r="B154" t="s">
        <v>867</v>
      </c>
      <c r="C154" t="s">
        <v>868</v>
      </c>
      <c r="D154" s="2">
        <v>19</v>
      </c>
      <c r="E154" s="2">
        <v>10449</v>
      </c>
      <c r="F154" s="2">
        <v>1</v>
      </c>
      <c r="G154" s="2">
        <v>1</v>
      </c>
      <c r="H154" s="2">
        <v>0.36</v>
      </c>
      <c r="I154" s="1">
        <f>H154/2.2783</f>
        <v>0.15801255321950575</v>
      </c>
    </row>
    <row r="155" spans="1:9" x14ac:dyDescent="0.2">
      <c r="A155" t="s">
        <v>8</v>
      </c>
      <c r="B155" t="s">
        <v>185</v>
      </c>
      <c r="C155" t="s">
        <v>186</v>
      </c>
      <c r="D155" s="2">
        <v>232</v>
      </c>
      <c r="E155" s="2">
        <v>55685</v>
      </c>
      <c r="F155" s="2">
        <v>8</v>
      </c>
      <c r="G155" s="2">
        <v>5</v>
      </c>
      <c r="H155" s="2">
        <v>0.35</v>
      </c>
      <c r="I155" s="1">
        <f>H155/2.2783</f>
        <v>0.15362331563007503</v>
      </c>
    </row>
    <row r="156" spans="1:9" x14ac:dyDescent="0.2">
      <c r="A156" t="s">
        <v>8</v>
      </c>
      <c r="B156" t="s">
        <v>231</v>
      </c>
      <c r="C156" t="s">
        <v>232</v>
      </c>
      <c r="D156" s="2">
        <v>183</v>
      </c>
      <c r="E156" s="2">
        <v>55536</v>
      </c>
      <c r="F156" s="2">
        <v>5</v>
      </c>
      <c r="G156" s="2">
        <v>4</v>
      </c>
      <c r="H156" s="2">
        <v>0.35</v>
      </c>
      <c r="I156" s="1">
        <f>H156/2.2783</f>
        <v>0.15362331563007503</v>
      </c>
    </row>
    <row r="157" spans="1:9" x14ac:dyDescent="0.2">
      <c r="A157" t="s">
        <v>8</v>
      </c>
      <c r="B157" t="s">
        <v>301</v>
      </c>
      <c r="C157" t="s">
        <v>302</v>
      </c>
      <c r="D157" s="2">
        <v>135</v>
      </c>
      <c r="E157" s="2">
        <v>33128</v>
      </c>
      <c r="F157" s="2">
        <v>4</v>
      </c>
      <c r="G157" s="2">
        <v>3</v>
      </c>
      <c r="H157" s="2">
        <v>0.35</v>
      </c>
      <c r="I157" s="1">
        <f>H157/2.2783</f>
        <v>0.15362331563007503</v>
      </c>
    </row>
    <row r="158" spans="1:9" x14ac:dyDescent="0.2">
      <c r="A158" t="s">
        <v>8</v>
      </c>
      <c r="B158" t="s">
        <v>383</v>
      </c>
      <c r="C158" t="s">
        <v>384</v>
      </c>
      <c r="D158" s="2">
        <v>100</v>
      </c>
      <c r="E158" s="2">
        <v>33552</v>
      </c>
      <c r="F158" s="2">
        <v>3</v>
      </c>
      <c r="G158" s="2">
        <v>3</v>
      </c>
      <c r="H158" s="2">
        <v>0.35</v>
      </c>
      <c r="I158" s="1">
        <f>H158/2.2783</f>
        <v>0.15362331563007503</v>
      </c>
    </row>
    <row r="159" spans="1:9" x14ac:dyDescent="0.2">
      <c r="A159" t="s">
        <v>8</v>
      </c>
      <c r="B159" t="s">
        <v>741</v>
      </c>
      <c r="C159" t="s">
        <v>742</v>
      </c>
      <c r="D159" s="2">
        <v>28</v>
      </c>
      <c r="E159" s="2">
        <v>10928</v>
      </c>
      <c r="F159" s="2">
        <v>1</v>
      </c>
      <c r="G159" s="2">
        <v>1</v>
      </c>
      <c r="H159" s="2">
        <v>0.34</v>
      </c>
      <c r="I159" s="1">
        <f>H159/2.2783</f>
        <v>0.14923407804064434</v>
      </c>
    </row>
    <row r="160" spans="1:9" x14ac:dyDescent="0.2">
      <c r="A160" t="s">
        <v>8</v>
      </c>
      <c r="B160" t="s">
        <v>123</v>
      </c>
      <c r="C160" t="s">
        <v>124</v>
      </c>
      <c r="D160" s="2">
        <v>351</v>
      </c>
      <c r="E160" s="2">
        <v>106862</v>
      </c>
      <c r="F160" s="2">
        <v>10</v>
      </c>
      <c r="G160" s="2">
        <v>7</v>
      </c>
      <c r="H160" s="2">
        <v>0.33</v>
      </c>
      <c r="I160" s="1">
        <f>H160/2.2783</f>
        <v>0.14484484045121362</v>
      </c>
    </row>
    <row r="161" spans="1:9" x14ac:dyDescent="0.2">
      <c r="A161" t="s">
        <v>8</v>
      </c>
      <c r="B161" t="s">
        <v>223</v>
      </c>
      <c r="C161" t="s">
        <v>224</v>
      </c>
      <c r="D161" s="2">
        <v>193</v>
      </c>
      <c r="E161" s="2">
        <v>47283</v>
      </c>
      <c r="F161" s="2">
        <v>5</v>
      </c>
      <c r="G161" s="2">
        <v>4</v>
      </c>
      <c r="H161" s="2">
        <v>0.33</v>
      </c>
      <c r="I161" s="1">
        <f>H161/2.2783</f>
        <v>0.14484484045121362</v>
      </c>
    </row>
    <row r="162" spans="1:9" x14ac:dyDescent="0.2">
      <c r="A162" t="s">
        <v>8</v>
      </c>
      <c r="B162" t="s">
        <v>241</v>
      </c>
      <c r="C162" t="s">
        <v>242</v>
      </c>
      <c r="D162" s="2">
        <v>173</v>
      </c>
      <c r="E162" s="2">
        <v>35209</v>
      </c>
      <c r="F162" s="2">
        <v>5</v>
      </c>
      <c r="G162" s="2">
        <v>3</v>
      </c>
      <c r="H162" s="2">
        <v>0.33</v>
      </c>
      <c r="I162" s="1">
        <f>H162/2.2783</f>
        <v>0.14484484045121362</v>
      </c>
    </row>
    <row r="163" spans="1:9" x14ac:dyDescent="0.2">
      <c r="A163" t="s">
        <v>8</v>
      </c>
      <c r="B163" t="s">
        <v>275</v>
      </c>
      <c r="C163" t="s">
        <v>276</v>
      </c>
      <c r="D163" s="2">
        <v>150</v>
      </c>
      <c r="E163" s="2">
        <v>46859</v>
      </c>
      <c r="F163" s="2">
        <v>4</v>
      </c>
      <c r="G163" s="2">
        <v>3</v>
      </c>
      <c r="H163" s="2">
        <v>0.33</v>
      </c>
      <c r="I163" s="1">
        <f>H163/2.2783</f>
        <v>0.14484484045121362</v>
      </c>
    </row>
    <row r="164" spans="1:9" x14ac:dyDescent="0.2">
      <c r="A164" t="s">
        <v>8</v>
      </c>
      <c r="B164" t="s">
        <v>441</v>
      </c>
      <c r="C164" t="s">
        <v>442</v>
      </c>
      <c r="D164" s="2">
        <v>84</v>
      </c>
      <c r="E164" s="2">
        <v>47486</v>
      </c>
      <c r="F164" s="2">
        <v>4</v>
      </c>
      <c r="G164" s="2">
        <v>4</v>
      </c>
      <c r="H164" s="2">
        <v>0.33</v>
      </c>
      <c r="I164" s="1">
        <f>H164/2.2783</f>
        <v>0.14484484045121362</v>
      </c>
    </row>
    <row r="165" spans="1:9" x14ac:dyDescent="0.2">
      <c r="A165" t="s">
        <v>8</v>
      </c>
      <c r="B165" t="s">
        <v>367</v>
      </c>
      <c r="C165" t="s">
        <v>368</v>
      </c>
      <c r="D165" s="2">
        <v>105</v>
      </c>
      <c r="E165" s="2">
        <v>23008</v>
      </c>
      <c r="F165" s="2">
        <v>2</v>
      </c>
      <c r="G165" s="2">
        <v>2</v>
      </c>
      <c r="H165" s="2">
        <v>0.33</v>
      </c>
      <c r="I165" s="1">
        <f>H165/2.2783</f>
        <v>0.14484484045121362</v>
      </c>
    </row>
    <row r="166" spans="1:9" x14ac:dyDescent="0.2">
      <c r="A166" t="s">
        <v>8</v>
      </c>
      <c r="B166" t="s">
        <v>519</v>
      </c>
      <c r="C166" t="s">
        <v>520</v>
      </c>
      <c r="D166" s="2">
        <v>63</v>
      </c>
      <c r="E166" s="2">
        <v>23407</v>
      </c>
      <c r="F166" s="2">
        <v>2</v>
      </c>
      <c r="G166" s="2">
        <v>2</v>
      </c>
      <c r="H166" s="2">
        <v>0.33</v>
      </c>
      <c r="I166" s="1">
        <f>H166/2.2783</f>
        <v>0.14484484045121362</v>
      </c>
    </row>
    <row r="167" spans="1:9" x14ac:dyDescent="0.2">
      <c r="A167" t="s">
        <v>8</v>
      </c>
      <c r="B167" t="s">
        <v>665</v>
      </c>
      <c r="C167" t="s">
        <v>666</v>
      </c>
      <c r="D167" s="2">
        <v>37</v>
      </c>
      <c r="E167" s="2">
        <v>23460</v>
      </c>
      <c r="F167" s="2">
        <v>2</v>
      </c>
      <c r="G167" s="2">
        <v>2</v>
      </c>
      <c r="H167" s="2">
        <v>0.33</v>
      </c>
      <c r="I167" s="1">
        <f>H167/2.2783</f>
        <v>0.14484484045121362</v>
      </c>
    </row>
    <row r="168" spans="1:9" x14ac:dyDescent="0.2">
      <c r="A168" t="s">
        <v>8</v>
      </c>
      <c r="B168" t="s">
        <v>201</v>
      </c>
      <c r="C168" t="s">
        <v>202</v>
      </c>
      <c r="D168" s="2">
        <v>212</v>
      </c>
      <c r="E168" s="2">
        <v>72763</v>
      </c>
      <c r="F168" s="2">
        <v>7</v>
      </c>
      <c r="G168" s="2">
        <v>6</v>
      </c>
      <c r="H168" s="2">
        <v>0.32</v>
      </c>
      <c r="I168" s="1">
        <f>H168/2.2783</f>
        <v>0.14045560286178291</v>
      </c>
    </row>
    <row r="169" spans="1:9" x14ac:dyDescent="0.2">
      <c r="A169" t="s">
        <v>8</v>
      </c>
      <c r="B169" t="s">
        <v>189</v>
      </c>
      <c r="C169" t="s">
        <v>190</v>
      </c>
      <c r="D169" s="2">
        <v>225</v>
      </c>
      <c r="E169" s="2">
        <v>60445</v>
      </c>
      <c r="F169" s="2">
        <v>6</v>
      </c>
      <c r="G169" s="2">
        <v>4</v>
      </c>
      <c r="H169" s="2">
        <v>0.32</v>
      </c>
      <c r="I169" s="1">
        <f>H169/2.2783</f>
        <v>0.14045560286178291</v>
      </c>
    </row>
    <row r="170" spans="1:9" x14ac:dyDescent="0.2">
      <c r="A170" t="s">
        <v>8</v>
      </c>
      <c r="B170" t="s">
        <v>157</v>
      </c>
      <c r="C170" t="s">
        <v>158</v>
      </c>
      <c r="D170" s="2">
        <v>259</v>
      </c>
      <c r="E170" s="2">
        <v>35694</v>
      </c>
      <c r="F170" s="2">
        <v>5</v>
      </c>
      <c r="G170" s="2">
        <v>3</v>
      </c>
      <c r="H170" s="2">
        <v>0.32</v>
      </c>
      <c r="I170" s="1">
        <f>H170/2.2783</f>
        <v>0.14045560286178291</v>
      </c>
    </row>
    <row r="171" spans="1:9" x14ac:dyDescent="0.2">
      <c r="A171" t="s">
        <v>8</v>
      </c>
      <c r="B171" t="s">
        <v>251</v>
      </c>
      <c r="C171" t="s">
        <v>252</v>
      </c>
      <c r="D171" s="2">
        <v>163</v>
      </c>
      <c r="E171" s="2">
        <v>48922</v>
      </c>
      <c r="F171" s="2">
        <v>4</v>
      </c>
      <c r="G171" s="2">
        <v>4</v>
      </c>
      <c r="H171" s="2">
        <v>0.32</v>
      </c>
      <c r="I171" s="1">
        <f>H171/2.2783</f>
        <v>0.14045560286178291</v>
      </c>
    </row>
    <row r="172" spans="1:9" x14ac:dyDescent="0.2">
      <c r="A172" t="s">
        <v>8</v>
      </c>
      <c r="B172" t="s">
        <v>269</v>
      </c>
      <c r="C172" t="s">
        <v>270</v>
      </c>
      <c r="D172" s="2">
        <v>151</v>
      </c>
      <c r="E172" s="2">
        <v>36233</v>
      </c>
      <c r="F172" s="2">
        <v>4</v>
      </c>
      <c r="G172" s="2">
        <v>3</v>
      </c>
      <c r="H172" s="2">
        <v>0.32</v>
      </c>
      <c r="I172" s="1">
        <f>H172/2.2783</f>
        <v>0.14045560286178291</v>
      </c>
    </row>
    <row r="173" spans="1:9" x14ac:dyDescent="0.2">
      <c r="A173" s="6" t="s">
        <v>8</v>
      </c>
      <c r="B173" s="6" t="s">
        <v>289</v>
      </c>
      <c r="C173" s="6" t="s">
        <v>290</v>
      </c>
      <c r="D173" s="7">
        <v>140</v>
      </c>
      <c r="E173" s="7">
        <v>11802</v>
      </c>
      <c r="F173" s="7">
        <v>2</v>
      </c>
      <c r="G173" s="7">
        <v>1</v>
      </c>
      <c r="H173" s="7">
        <v>0.32</v>
      </c>
      <c r="I173" s="1">
        <f>H173/2.2783</f>
        <v>0.14045560286178291</v>
      </c>
    </row>
    <row r="174" spans="1:9" x14ac:dyDescent="0.2">
      <c r="A174" t="s">
        <v>8</v>
      </c>
      <c r="B174" t="s">
        <v>499</v>
      </c>
      <c r="C174" t="s">
        <v>500</v>
      </c>
      <c r="D174" s="2">
        <v>70</v>
      </c>
      <c r="E174" s="2">
        <v>11718</v>
      </c>
      <c r="F174" s="2">
        <v>2</v>
      </c>
      <c r="G174" s="2">
        <v>1</v>
      </c>
      <c r="H174" s="2">
        <v>0.32</v>
      </c>
      <c r="I174" s="1">
        <f>H174/2.2783</f>
        <v>0.14045560286178291</v>
      </c>
    </row>
    <row r="175" spans="1:9" x14ac:dyDescent="0.2">
      <c r="A175" t="s">
        <v>8</v>
      </c>
      <c r="B175" t="s">
        <v>135</v>
      </c>
      <c r="C175" t="s">
        <v>136</v>
      </c>
      <c r="D175" s="2">
        <v>296</v>
      </c>
      <c r="E175" s="2">
        <v>87920</v>
      </c>
      <c r="F175" s="2">
        <v>11</v>
      </c>
      <c r="G175" s="2">
        <v>7</v>
      </c>
      <c r="H175" s="2">
        <v>0.31</v>
      </c>
      <c r="I175" s="1">
        <f>H175/2.2783</f>
        <v>0.13606636527235219</v>
      </c>
    </row>
    <row r="176" spans="1:9" x14ac:dyDescent="0.2">
      <c r="A176" t="s">
        <v>8</v>
      </c>
      <c r="B176" t="s">
        <v>375</v>
      </c>
      <c r="C176" t="s">
        <v>376</v>
      </c>
      <c r="D176" s="2">
        <v>101</v>
      </c>
      <c r="E176" s="2">
        <v>36779</v>
      </c>
      <c r="F176" s="2">
        <v>4</v>
      </c>
      <c r="G176" s="2">
        <v>3</v>
      </c>
      <c r="H176" s="2">
        <v>0.31</v>
      </c>
      <c r="I176" s="1">
        <f>H176/2.2783</f>
        <v>0.13606636527235219</v>
      </c>
    </row>
    <row r="177" spans="1:9" x14ac:dyDescent="0.2">
      <c r="A177" t="s">
        <v>8</v>
      </c>
      <c r="B177" t="s">
        <v>447</v>
      </c>
      <c r="C177" t="s">
        <v>448</v>
      </c>
      <c r="D177" s="2">
        <v>82</v>
      </c>
      <c r="E177" s="2">
        <v>37701</v>
      </c>
      <c r="F177" s="2">
        <v>3</v>
      </c>
      <c r="G177" s="2">
        <v>3</v>
      </c>
      <c r="H177" s="2">
        <v>0.31</v>
      </c>
      <c r="I177" s="1">
        <f>H177/2.2783</f>
        <v>0.13606636527235219</v>
      </c>
    </row>
    <row r="178" spans="1:9" x14ac:dyDescent="0.2">
      <c r="A178" t="s">
        <v>8</v>
      </c>
      <c r="B178" t="s">
        <v>663</v>
      </c>
      <c r="C178" t="s">
        <v>664</v>
      </c>
      <c r="D178" s="2">
        <v>38</v>
      </c>
      <c r="E178" s="2">
        <v>24580</v>
      </c>
      <c r="F178" s="2">
        <v>2</v>
      </c>
      <c r="G178" s="2">
        <v>2</v>
      </c>
      <c r="H178" s="2">
        <v>0.31</v>
      </c>
      <c r="I178" s="1">
        <f>H178/2.2783</f>
        <v>0.13606636527235219</v>
      </c>
    </row>
    <row r="179" spans="1:9" x14ac:dyDescent="0.2">
      <c r="A179" t="s">
        <v>8</v>
      </c>
      <c r="B179" t="s">
        <v>707</v>
      </c>
      <c r="C179" t="s">
        <v>708</v>
      </c>
      <c r="D179" s="2">
        <v>32</v>
      </c>
      <c r="E179" s="2">
        <v>24895</v>
      </c>
      <c r="F179" s="2">
        <v>2</v>
      </c>
      <c r="G179" s="2">
        <v>1</v>
      </c>
      <c r="H179" s="2">
        <v>0.31</v>
      </c>
      <c r="I179" s="1">
        <f>H179/2.2783</f>
        <v>0.13606636527235219</v>
      </c>
    </row>
    <row r="180" spans="1:9" x14ac:dyDescent="0.2">
      <c r="A180" t="s">
        <v>8</v>
      </c>
      <c r="B180" t="s">
        <v>899</v>
      </c>
      <c r="C180" t="s">
        <v>900</v>
      </c>
      <c r="D180" s="2">
        <v>16</v>
      </c>
      <c r="E180" s="2">
        <v>12047</v>
      </c>
      <c r="F180" s="2">
        <v>1</v>
      </c>
      <c r="G180" s="2">
        <v>1</v>
      </c>
      <c r="H180" s="2">
        <v>0.31</v>
      </c>
      <c r="I180" s="1">
        <f>H180/2.2783</f>
        <v>0.13606636527235219</v>
      </c>
    </row>
    <row r="181" spans="1:9" x14ac:dyDescent="0.2">
      <c r="A181" s="6" t="s">
        <v>8</v>
      </c>
      <c r="B181" s="6" t="s">
        <v>273</v>
      </c>
      <c r="C181" s="6" t="s">
        <v>274</v>
      </c>
      <c r="D181" s="7">
        <v>150</v>
      </c>
      <c r="E181" s="7">
        <v>12519</v>
      </c>
      <c r="F181" s="7">
        <v>3</v>
      </c>
      <c r="G181" s="7">
        <v>1</v>
      </c>
      <c r="H181" s="7">
        <v>0.3</v>
      </c>
      <c r="I181" s="1">
        <f>H181/2.2783</f>
        <v>0.13167712768292145</v>
      </c>
    </row>
    <row r="182" spans="1:9" x14ac:dyDescent="0.2">
      <c r="A182" t="s">
        <v>8</v>
      </c>
      <c r="B182" t="s">
        <v>621</v>
      </c>
      <c r="C182" t="s">
        <v>622</v>
      </c>
      <c r="D182" s="2">
        <v>43</v>
      </c>
      <c r="E182" s="2">
        <v>12452</v>
      </c>
      <c r="F182" s="2">
        <v>1</v>
      </c>
      <c r="G182" s="2">
        <v>1</v>
      </c>
      <c r="H182" s="2">
        <v>0.3</v>
      </c>
      <c r="I182" s="1">
        <f>H182/2.2783</f>
        <v>0.13167712768292145</v>
      </c>
    </row>
    <row r="183" spans="1:9" x14ac:dyDescent="0.2">
      <c r="A183" t="s">
        <v>8</v>
      </c>
      <c r="B183" t="s">
        <v>745</v>
      </c>
      <c r="C183" t="s">
        <v>746</v>
      </c>
      <c r="D183" s="2">
        <v>28</v>
      </c>
      <c r="E183" s="2">
        <v>12281</v>
      </c>
      <c r="F183" s="2">
        <v>1</v>
      </c>
      <c r="G183" s="2">
        <v>1</v>
      </c>
      <c r="H183" s="2">
        <v>0.3</v>
      </c>
      <c r="I183" s="1">
        <f>H183/2.2783</f>
        <v>0.13167712768292145</v>
      </c>
    </row>
    <row r="184" spans="1:9" x14ac:dyDescent="0.2">
      <c r="A184" t="s">
        <v>8</v>
      </c>
      <c r="B184" t="s">
        <v>953</v>
      </c>
      <c r="C184" t="s">
        <v>954</v>
      </c>
      <c r="D184" s="2">
        <v>9</v>
      </c>
      <c r="E184" s="2">
        <v>12309</v>
      </c>
      <c r="F184" s="2">
        <v>1</v>
      </c>
      <c r="G184" s="2">
        <v>1</v>
      </c>
      <c r="H184" s="2">
        <v>0.3</v>
      </c>
      <c r="I184" s="1">
        <f>H184/2.2783</f>
        <v>0.13167712768292145</v>
      </c>
    </row>
    <row r="185" spans="1:9" x14ac:dyDescent="0.2">
      <c r="A185" t="s">
        <v>8</v>
      </c>
      <c r="B185" t="s">
        <v>87</v>
      </c>
      <c r="C185" t="s">
        <v>88</v>
      </c>
      <c r="D185" s="2">
        <v>554</v>
      </c>
      <c r="E185" s="2">
        <v>107231</v>
      </c>
      <c r="F185" s="2">
        <v>11</v>
      </c>
      <c r="G185" s="2">
        <v>7</v>
      </c>
      <c r="H185" s="2">
        <v>0.28999999999999998</v>
      </c>
      <c r="I185" s="1">
        <f>H185/2.2783</f>
        <v>0.12728789009349073</v>
      </c>
    </row>
    <row r="186" spans="1:9" x14ac:dyDescent="0.2">
      <c r="A186" t="s">
        <v>8</v>
      </c>
      <c r="B186" t="s">
        <v>287</v>
      </c>
      <c r="C186" t="s">
        <v>288</v>
      </c>
      <c r="D186" s="2">
        <v>140</v>
      </c>
      <c r="E186" s="2">
        <v>52219</v>
      </c>
      <c r="F186" s="2">
        <v>6</v>
      </c>
      <c r="G186" s="2">
        <v>4</v>
      </c>
      <c r="H186" s="2">
        <v>0.28999999999999998</v>
      </c>
      <c r="I186" s="1">
        <f>H186/2.2783</f>
        <v>0.12728789009349073</v>
      </c>
    </row>
    <row r="187" spans="1:9" x14ac:dyDescent="0.2">
      <c r="A187" t="s">
        <v>8</v>
      </c>
      <c r="B187" t="s">
        <v>281</v>
      </c>
      <c r="C187" t="s">
        <v>282</v>
      </c>
      <c r="D187" s="2">
        <v>148</v>
      </c>
      <c r="E187" s="2">
        <v>41116</v>
      </c>
      <c r="F187" s="2">
        <v>5</v>
      </c>
      <c r="G187" s="2">
        <v>3</v>
      </c>
      <c r="H187" s="2">
        <v>0.28000000000000003</v>
      </c>
      <c r="I187" s="1">
        <f>H187/2.2783</f>
        <v>0.12289865250406004</v>
      </c>
    </row>
    <row r="188" spans="1:9" x14ac:dyDescent="0.2">
      <c r="A188" t="s">
        <v>8</v>
      </c>
      <c r="B188" t="s">
        <v>263</v>
      </c>
      <c r="C188" t="s">
        <v>264</v>
      </c>
      <c r="D188" s="2">
        <v>158</v>
      </c>
      <c r="E188" s="2">
        <v>26657</v>
      </c>
      <c r="F188" s="2">
        <v>4</v>
      </c>
      <c r="G188" s="2">
        <v>1</v>
      </c>
      <c r="H188" s="2">
        <v>0.28000000000000003</v>
      </c>
      <c r="I188" s="1">
        <f>H188/2.2783</f>
        <v>0.12289865250406004</v>
      </c>
    </row>
    <row r="189" spans="1:9" x14ac:dyDescent="0.2">
      <c r="A189" t="s">
        <v>8</v>
      </c>
      <c r="B189" t="s">
        <v>691</v>
      </c>
      <c r="C189" t="s">
        <v>692</v>
      </c>
      <c r="D189" s="2">
        <v>33</v>
      </c>
      <c r="E189" s="2">
        <v>40374</v>
      </c>
      <c r="F189" s="2">
        <v>4</v>
      </c>
      <c r="G189" s="2">
        <v>3</v>
      </c>
      <c r="H189" s="2">
        <v>0.28000000000000003</v>
      </c>
      <c r="I189" s="1">
        <f>H189/2.2783</f>
        <v>0.12289865250406004</v>
      </c>
    </row>
    <row r="190" spans="1:9" x14ac:dyDescent="0.2">
      <c r="A190" t="s">
        <v>8</v>
      </c>
      <c r="B190" t="s">
        <v>317</v>
      </c>
      <c r="C190" t="s">
        <v>318</v>
      </c>
      <c r="D190" s="2">
        <v>125</v>
      </c>
      <c r="E190" s="2">
        <v>40827</v>
      </c>
      <c r="F190" s="2">
        <v>3</v>
      </c>
      <c r="G190" s="2">
        <v>3</v>
      </c>
      <c r="H190" s="2">
        <v>0.28000000000000003</v>
      </c>
      <c r="I190" s="1">
        <f>H190/2.2783</f>
        <v>0.12289865250406004</v>
      </c>
    </row>
    <row r="191" spans="1:9" x14ac:dyDescent="0.2">
      <c r="A191" t="s">
        <v>8</v>
      </c>
      <c r="B191" t="s">
        <v>575</v>
      </c>
      <c r="C191" t="s">
        <v>576</v>
      </c>
      <c r="D191" s="2">
        <v>50</v>
      </c>
      <c r="E191" s="2">
        <v>13346</v>
      </c>
      <c r="F191" s="2">
        <v>2</v>
      </c>
      <c r="G191" s="2">
        <v>1</v>
      </c>
      <c r="H191" s="2">
        <v>0.28000000000000003</v>
      </c>
      <c r="I191" s="1">
        <f>H191/2.2783</f>
        <v>0.12289865250406004</v>
      </c>
    </row>
    <row r="192" spans="1:9" x14ac:dyDescent="0.2">
      <c r="A192" t="s">
        <v>8</v>
      </c>
      <c r="B192" t="s">
        <v>355</v>
      </c>
      <c r="C192" t="s">
        <v>356</v>
      </c>
      <c r="D192" s="2">
        <v>111</v>
      </c>
      <c r="E192" s="2">
        <v>56930</v>
      </c>
      <c r="F192" s="2">
        <v>4</v>
      </c>
      <c r="G192" s="2">
        <v>4</v>
      </c>
      <c r="H192" s="2">
        <v>0.27</v>
      </c>
      <c r="I192" s="1">
        <f>H192/2.2783</f>
        <v>0.11850941491462932</v>
      </c>
    </row>
    <row r="193" spans="1:9" x14ac:dyDescent="0.2">
      <c r="A193" t="s">
        <v>8</v>
      </c>
      <c r="B193" t="s">
        <v>323</v>
      </c>
      <c r="C193" t="s">
        <v>324</v>
      </c>
      <c r="D193" s="2">
        <v>122</v>
      </c>
      <c r="E193" s="2">
        <v>27467</v>
      </c>
      <c r="F193" s="2">
        <v>3</v>
      </c>
      <c r="G193" s="2">
        <v>2</v>
      </c>
      <c r="H193" s="2">
        <v>0.27</v>
      </c>
      <c r="I193" s="1">
        <f>H193/2.2783</f>
        <v>0.11850941491462932</v>
      </c>
    </row>
    <row r="194" spans="1:9" x14ac:dyDescent="0.2">
      <c r="A194" s="6" t="s">
        <v>8</v>
      </c>
      <c r="B194" s="6" t="s">
        <v>553</v>
      </c>
      <c r="C194" s="6" t="s">
        <v>554</v>
      </c>
      <c r="D194" s="7">
        <v>55</v>
      </c>
      <c r="E194" s="7">
        <v>13656</v>
      </c>
      <c r="F194" s="7">
        <v>1</v>
      </c>
      <c r="G194" s="7">
        <v>1</v>
      </c>
      <c r="H194" s="7">
        <v>0.27</v>
      </c>
      <c r="I194" s="1">
        <f>H194/2.2783</f>
        <v>0.11850941491462932</v>
      </c>
    </row>
    <row r="195" spans="1:9" x14ac:dyDescent="0.2">
      <c r="A195" t="s">
        <v>8</v>
      </c>
      <c r="B195" t="s">
        <v>589</v>
      </c>
      <c r="C195" t="s">
        <v>590</v>
      </c>
      <c r="D195" s="2">
        <v>48</v>
      </c>
      <c r="E195" s="2">
        <v>13510</v>
      </c>
      <c r="F195" s="2">
        <v>1</v>
      </c>
      <c r="G195" s="2">
        <v>1</v>
      </c>
      <c r="H195" s="2">
        <v>0.27</v>
      </c>
      <c r="I195" s="1">
        <f>H195/2.2783</f>
        <v>0.11850941491462932</v>
      </c>
    </row>
    <row r="196" spans="1:9" x14ac:dyDescent="0.2">
      <c r="A196" t="s">
        <v>8</v>
      </c>
      <c r="B196" t="s">
        <v>65</v>
      </c>
      <c r="C196" t="s">
        <v>66</v>
      </c>
      <c r="D196" s="2">
        <v>646</v>
      </c>
      <c r="E196" s="2">
        <v>160125</v>
      </c>
      <c r="F196" s="2">
        <v>17</v>
      </c>
      <c r="G196" s="2">
        <v>10</v>
      </c>
      <c r="H196" s="2">
        <v>0.26</v>
      </c>
      <c r="I196" s="1">
        <f>H196/2.2783</f>
        <v>0.11412017732519861</v>
      </c>
    </row>
    <row r="197" spans="1:9" x14ac:dyDescent="0.2">
      <c r="A197" t="s">
        <v>8</v>
      </c>
      <c r="B197" t="s">
        <v>295</v>
      </c>
      <c r="C197" t="s">
        <v>296</v>
      </c>
      <c r="D197" s="2">
        <v>136</v>
      </c>
      <c r="E197" s="2">
        <v>73913</v>
      </c>
      <c r="F197" s="2">
        <v>6</v>
      </c>
      <c r="G197" s="2">
        <v>5</v>
      </c>
      <c r="H197" s="2">
        <v>0.26</v>
      </c>
      <c r="I197" s="1">
        <f>H197/2.2783</f>
        <v>0.11412017732519861</v>
      </c>
    </row>
    <row r="198" spans="1:9" x14ac:dyDescent="0.2">
      <c r="A198" t="s">
        <v>8</v>
      </c>
      <c r="B198" t="s">
        <v>215</v>
      </c>
      <c r="C198" t="s">
        <v>216</v>
      </c>
      <c r="D198" s="2">
        <v>199</v>
      </c>
      <c r="E198" s="2">
        <v>43559</v>
      </c>
      <c r="F198" s="2">
        <v>4</v>
      </c>
      <c r="G198" s="2">
        <v>3</v>
      </c>
      <c r="H198" s="2">
        <v>0.26</v>
      </c>
      <c r="I198" s="1">
        <f>H198/2.2783</f>
        <v>0.11412017732519861</v>
      </c>
    </row>
    <row r="199" spans="1:9" x14ac:dyDescent="0.2">
      <c r="A199" t="s">
        <v>8</v>
      </c>
      <c r="B199" t="s">
        <v>369</v>
      </c>
      <c r="C199" t="s">
        <v>370</v>
      </c>
      <c r="D199" s="2">
        <v>105</v>
      </c>
      <c r="E199" s="2">
        <v>58273</v>
      </c>
      <c r="F199" s="2">
        <v>4</v>
      </c>
      <c r="G199" s="2">
        <v>4</v>
      </c>
      <c r="H199" s="2">
        <v>0.26</v>
      </c>
      <c r="I199" s="1">
        <f>H199/2.2783</f>
        <v>0.11412017732519861</v>
      </c>
    </row>
    <row r="200" spans="1:9" x14ac:dyDescent="0.2">
      <c r="A200" t="s">
        <v>8</v>
      </c>
      <c r="B200" t="s">
        <v>385</v>
      </c>
      <c r="C200" t="s">
        <v>386</v>
      </c>
      <c r="D200" s="2">
        <v>99</v>
      </c>
      <c r="E200" s="2">
        <v>58089</v>
      </c>
      <c r="F200" s="2">
        <v>4</v>
      </c>
      <c r="G200" s="2">
        <v>4</v>
      </c>
      <c r="H200" s="2">
        <v>0.26</v>
      </c>
      <c r="I200" s="1">
        <f>H200/2.2783</f>
        <v>0.11412017732519861</v>
      </c>
    </row>
    <row r="201" spans="1:9" x14ac:dyDescent="0.2">
      <c r="A201" t="s">
        <v>8</v>
      </c>
      <c r="B201" t="s">
        <v>481</v>
      </c>
      <c r="C201" t="s">
        <v>482</v>
      </c>
      <c r="D201" s="2">
        <v>75</v>
      </c>
      <c r="E201" s="2">
        <v>29333</v>
      </c>
      <c r="F201" s="2">
        <v>3</v>
      </c>
      <c r="G201" s="2">
        <v>2</v>
      </c>
      <c r="H201" s="2">
        <v>0.26</v>
      </c>
      <c r="I201" s="1">
        <f>H201/2.2783</f>
        <v>0.11412017732519861</v>
      </c>
    </row>
    <row r="202" spans="1:9" x14ac:dyDescent="0.2">
      <c r="A202" t="s">
        <v>8</v>
      </c>
      <c r="B202" t="s">
        <v>501</v>
      </c>
      <c r="C202" t="s">
        <v>502</v>
      </c>
      <c r="D202" s="2">
        <v>69</v>
      </c>
      <c r="E202" s="2">
        <v>42846</v>
      </c>
      <c r="F202" s="2">
        <v>3</v>
      </c>
      <c r="G202" s="2">
        <v>3</v>
      </c>
      <c r="H202" s="2">
        <v>0.26</v>
      </c>
      <c r="I202" s="1">
        <f>H202/2.2783</f>
        <v>0.11412017732519861</v>
      </c>
    </row>
    <row r="203" spans="1:9" x14ac:dyDescent="0.2">
      <c r="A203" t="s">
        <v>8</v>
      </c>
      <c r="B203" t="s">
        <v>467</v>
      </c>
      <c r="C203" t="s">
        <v>468</v>
      </c>
      <c r="D203" s="2">
        <v>78</v>
      </c>
      <c r="E203" s="2">
        <v>28635</v>
      </c>
      <c r="F203" s="2">
        <v>2</v>
      </c>
      <c r="G203" s="2">
        <v>2</v>
      </c>
      <c r="H203" s="2">
        <v>0.26</v>
      </c>
      <c r="I203" s="1">
        <f>H203/2.2783</f>
        <v>0.11412017732519861</v>
      </c>
    </row>
    <row r="204" spans="1:9" x14ac:dyDescent="0.2">
      <c r="A204" t="s">
        <v>8</v>
      </c>
      <c r="B204" t="s">
        <v>531</v>
      </c>
      <c r="C204" t="s">
        <v>532</v>
      </c>
      <c r="D204" s="2">
        <v>60</v>
      </c>
      <c r="E204" s="2">
        <v>29225</v>
      </c>
      <c r="F204" s="2">
        <v>2</v>
      </c>
      <c r="G204" s="2">
        <v>2</v>
      </c>
      <c r="H204" s="2">
        <v>0.26</v>
      </c>
      <c r="I204" s="1">
        <f>H204/2.2783</f>
        <v>0.11412017732519861</v>
      </c>
    </row>
    <row r="205" spans="1:9" x14ac:dyDescent="0.2">
      <c r="A205" t="s">
        <v>8</v>
      </c>
      <c r="B205" t="s">
        <v>729</v>
      </c>
      <c r="C205" t="s">
        <v>730</v>
      </c>
      <c r="D205" s="2">
        <v>30</v>
      </c>
      <c r="E205" s="2">
        <v>14179</v>
      </c>
      <c r="F205" s="2">
        <v>1</v>
      </c>
      <c r="G205" s="2">
        <v>1</v>
      </c>
      <c r="H205" s="2">
        <v>0.26</v>
      </c>
      <c r="I205" s="1">
        <f>H205/2.2783</f>
        <v>0.11412017732519861</v>
      </c>
    </row>
    <row r="206" spans="1:9" x14ac:dyDescent="0.2">
      <c r="A206" t="s">
        <v>8</v>
      </c>
      <c r="B206" t="s">
        <v>57</v>
      </c>
      <c r="C206" t="s">
        <v>58</v>
      </c>
      <c r="D206" s="2">
        <v>720</v>
      </c>
      <c r="E206" s="2">
        <v>106380</v>
      </c>
      <c r="F206" s="2">
        <v>17</v>
      </c>
      <c r="G206" s="2">
        <v>6</v>
      </c>
      <c r="H206" s="2">
        <v>0.25</v>
      </c>
      <c r="I206" s="1">
        <f>H206/2.2783</f>
        <v>0.10973093973576789</v>
      </c>
    </row>
    <row r="207" spans="1:9" x14ac:dyDescent="0.2">
      <c r="A207" t="s">
        <v>8</v>
      </c>
      <c r="B207" t="s">
        <v>235</v>
      </c>
      <c r="C207" t="s">
        <v>236</v>
      </c>
      <c r="D207" s="2">
        <v>180</v>
      </c>
      <c r="E207" s="2">
        <v>45331</v>
      </c>
      <c r="F207" s="2">
        <v>4</v>
      </c>
      <c r="G207" s="2">
        <v>3</v>
      </c>
      <c r="H207" s="2">
        <v>0.25</v>
      </c>
      <c r="I207" s="1">
        <f>H207/2.2783</f>
        <v>0.10973093973576789</v>
      </c>
    </row>
    <row r="208" spans="1:9" x14ac:dyDescent="0.2">
      <c r="A208" t="s">
        <v>8</v>
      </c>
      <c r="B208" t="s">
        <v>423</v>
      </c>
      <c r="C208" t="s">
        <v>424</v>
      </c>
      <c r="D208" s="2">
        <v>87</v>
      </c>
      <c r="E208" s="2">
        <v>45037</v>
      </c>
      <c r="F208" s="2">
        <v>3</v>
      </c>
      <c r="G208" s="2">
        <v>3</v>
      </c>
      <c r="H208" s="2">
        <v>0.25</v>
      </c>
      <c r="I208" s="1">
        <f>H208/2.2783</f>
        <v>0.10973093973576789</v>
      </c>
    </row>
    <row r="209" spans="1:9" x14ac:dyDescent="0.2">
      <c r="A209" t="s">
        <v>8</v>
      </c>
      <c r="B209" t="s">
        <v>433</v>
      </c>
      <c r="C209" t="s">
        <v>434</v>
      </c>
      <c r="D209" s="2">
        <v>86</v>
      </c>
      <c r="E209" s="2">
        <v>45001</v>
      </c>
      <c r="F209" s="2">
        <v>3</v>
      </c>
      <c r="G209" s="2">
        <v>3</v>
      </c>
      <c r="H209" s="2">
        <v>0.25</v>
      </c>
      <c r="I209" s="1">
        <f>H209/2.2783</f>
        <v>0.10973093973576789</v>
      </c>
    </row>
    <row r="210" spans="1:9" x14ac:dyDescent="0.2">
      <c r="A210" t="s">
        <v>8</v>
      </c>
      <c r="B210" t="s">
        <v>497</v>
      </c>
      <c r="C210" t="s">
        <v>498</v>
      </c>
      <c r="D210" s="2">
        <v>70</v>
      </c>
      <c r="E210" s="2">
        <v>14746</v>
      </c>
      <c r="F210" s="2">
        <v>1</v>
      </c>
      <c r="G210" s="2">
        <v>1</v>
      </c>
      <c r="H210" s="2">
        <v>0.25</v>
      </c>
      <c r="I210" s="1">
        <f>H210/2.2783</f>
        <v>0.10973093973576789</v>
      </c>
    </row>
    <row r="211" spans="1:9" x14ac:dyDescent="0.2">
      <c r="A211" s="6" t="s">
        <v>8</v>
      </c>
      <c r="B211" s="6" t="s">
        <v>829</v>
      </c>
      <c r="C211" s="6" t="s">
        <v>830</v>
      </c>
      <c r="D211" s="7">
        <v>21</v>
      </c>
      <c r="E211" s="7">
        <v>14559</v>
      </c>
      <c r="F211" s="7">
        <v>1</v>
      </c>
      <c r="G211" s="7">
        <v>1</v>
      </c>
      <c r="H211" s="7">
        <v>0.25</v>
      </c>
      <c r="I211" s="1">
        <f>H211/2.2783</f>
        <v>0.10973093973576789</v>
      </c>
    </row>
    <row r="212" spans="1:9" x14ac:dyDescent="0.2">
      <c r="A212" t="s">
        <v>8</v>
      </c>
      <c r="B212" t="s">
        <v>905</v>
      </c>
      <c r="C212" t="s">
        <v>906</v>
      </c>
      <c r="D212" s="2">
        <v>15</v>
      </c>
      <c r="E212" s="2">
        <v>14436</v>
      </c>
      <c r="F212" s="2">
        <v>1</v>
      </c>
      <c r="G212" s="2">
        <v>1</v>
      </c>
      <c r="H212" s="2">
        <v>0.25</v>
      </c>
      <c r="I212" s="1">
        <f>H212/2.2783</f>
        <v>0.10973093973576789</v>
      </c>
    </row>
    <row r="213" spans="1:9" x14ac:dyDescent="0.2">
      <c r="A213" t="s">
        <v>8</v>
      </c>
      <c r="B213" t="s">
        <v>347</v>
      </c>
      <c r="C213" t="s">
        <v>348</v>
      </c>
      <c r="D213" s="2">
        <v>114</v>
      </c>
      <c r="E213" s="2">
        <v>15052</v>
      </c>
      <c r="F213" s="2">
        <v>9</v>
      </c>
      <c r="G213" s="2">
        <v>1</v>
      </c>
      <c r="H213" s="2">
        <v>0.24</v>
      </c>
      <c r="I213" s="1">
        <f>H213/2.2783</f>
        <v>0.10534170214633717</v>
      </c>
    </row>
    <row r="214" spans="1:9" x14ac:dyDescent="0.2">
      <c r="A214" t="s">
        <v>8</v>
      </c>
      <c r="B214" t="s">
        <v>571</v>
      </c>
      <c r="C214" t="s">
        <v>572</v>
      </c>
      <c r="D214" s="2">
        <v>50</v>
      </c>
      <c r="E214" s="2">
        <v>79236</v>
      </c>
      <c r="F214" s="2">
        <v>5</v>
      </c>
      <c r="G214" s="2">
        <v>5</v>
      </c>
      <c r="H214" s="2">
        <v>0.24</v>
      </c>
      <c r="I214" s="1">
        <f>H214/2.2783</f>
        <v>0.10534170214633717</v>
      </c>
    </row>
    <row r="215" spans="1:9" x14ac:dyDescent="0.2">
      <c r="A215" t="s">
        <v>8</v>
      </c>
      <c r="B215" t="s">
        <v>245</v>
      </c>
      <c r="C215" t="s">
        <v>246</v>
      </c>
      <c r="D215" s="2">
        <v>170</v>
      </c>
      <c r="E215" s="2">
        <v>46331</v>
      </c>
      <c r="F215" s="2">
        <v>4</v>
      </c>
      <c r="G215" s="2">
        <v>3</v>
      </c>
      <c r="H215" s="2">
        <v>0.24</v>
      </c>
      <c r="I215" s="1">
        <f>H215/2.2783</f>
        <v>0.10534170214633717</v>
      </c>
    </row>
    <row r="216" spans="1:9" x14ac:dyDescent="0.2">
      <c r="A216" t="s">
        <v>8</v>
      </c>
      <c r="B216" t="s">
        <v>261</v>
      </c>
      <c r="C216" t="s">
        <v>262</v>
      </c>
      <c r="D216" s="2">
        <v>158</v>
      </c>
      <c r="E216" s="2">
        <v>31235</v>
      </c>
      <c r="F216" s="2">
        <v>4</v>
      </c>
      <c r="G216" s="2">
        <v>1</v>
      </c>
      <c r="H216" s="2">
        <v>0.24</v>
      </c>
      <c r="I216" s="1">
        <f>H216/2.2783</f>
        <v>0.10534170214633717</v>
      </c>
    </row>
    <row r="217" spans="1:9" x14ac:dyDescent="0.2">
      <c r="A217" t="s">
        <v>8</v>
      </c>
      <c r="B217" t="s">
        <v>303</v>
      </c>
      <c r="C217" t="s">
        <v>304</v>
      </c>
      <c r="D217" s="2">
        <v>134</v>
      </c>
      <c r="E217" s="2">
        <v>46795</v>
      </c>
      <c r="F217" s="2">
        <v>3</v>
      </c>
      <c r="G217" s="2">
        <v>2</v>
      </c>
      <c r="H217" s="2">
        <v>0.24</v>
      </c>
      <c r="I217" s="1">
        <f>H217/2.2783</f>
        <v>0.10534170214633717</v>
      </c>
    </row>
    <row r="218" spans="1:9" x14ac:dyDescent="0.2">
      <c r="A218" t="s">
        <v>8</v>
      </c>
      <c r="B218" t="s">
        <v>399</v>
      </c>
      <c r="C218" t="s">
        <v>400</v>
      </c>
      <c r="D218" s="2">
        <v>94</v>
      </c>
      <c r="E218" s="2">
        <v>46972</v>
      </c>
      <c r="F218" s="2">
        <v>3</v>
      </c>
      <c r="G218" s="2">
        <v>3</v>
      </c>
      <c r="H218" s="2">
        <v>0.24</v>
      </c>
      <c r="I218" s="1">
        <f>H218/2.2783</f>
        <v>0.10534170214633717</v>
      </c>
    </row>
    <row r="219" spans="1:9" x14ac:dyDescent="0.2">
      <c r="A219" t="s">
        <v>8</v>
      </c>
      <c r="B219" t="s">
        <v>475</v>
      </c>
      <c r="C219" t="s">
        <v>476</v>
      </c>
      <c r="D219" s="2">
        <v>77</v>
      </c>
      <c r="E219" s="2">
        <v>31562</v>
      </c>
      <c r="F219" s="2">
        <v>2</v>
      </c>
      <c r="G219" s="2">
        <v>2</v>
      </c>
      <c r="H219" s="2">
        <v>0.24</v>
      </c>
      <c r="I219" s="1">
        <f>H219/2.2783</f>
        <v>0.10534170214633717</v>
      </c>
    </row>
    <row r="220" spans="1:9" x14ac:dyDescent="0.2">
      <c r="A220" t="s">
        <v>8</v>
      </c>
      <c r="B220" t="s">
        <v>825</v>
      </c>
      <c r="C220" t="s">
        <v>826</v>
      </c>
      <c r="D220" s="2">
        <v>21</v>
      </c>
      <c r="E220" s="2">
        <v>31526</v>
      </c>
      <c r="F220" s="2">
        <v>2</v>
      </c>
      <c r="G220" s="2">
        <v>2</v>
      </c>
      <c r="H220" s="2">
        <v>0.24</v>
      </c>
      <c r="I220" s="1">
        <f>H220/2.2783</f>
        <v>0.10534170214633717</v>
      </c>
    </row>
    <row r="221" spans="1:9" x14ac:dyDescent="0.2">
      <c r="A221" t="s">
        <v>8</v>
      </c>
      <c r="B221" t="s">
        <v>797</v>
      </c>
      <c r="C221" t="s">
        <v>798</v>
      </c>
      <c r="D221" s="2">
        <v>23</v>
      </c>
      <c r="E221" s="2">
        <v>15227</v>
      </c>
      <c r="F221" s="2">
        <v>1</v>
      </c>
      <c r="G221" s="2">
        <v>1</v>
      </c>
      <c r="H221" s="2">
        <v>0.24</v>
      </c>
      <c r="I221" s="1">
        <f>H221/2.2783</f>
        <v>0.10534170214633717</v>
      </c>
    </row>
    <row r="222" spans="1:9" x14ac:dyDescent="0.2">
      <c r="A222" t="s">
        <v>8</v>
      </c>
      <c r="B222" t="s">
        <v>255</v>
      </c>
      <c r="C222" t="s">
        <v>256</v>
      </c>
      <c r="D222" s="2">
        <v>160</v>
      </c>
      <c r="E222" s="2">
        <v>47934</v>
      </c>
      <c r="F222" s="2">
        <v>5</v>
      </c>
      <c r="G222" s="2">
        <v>3</v>
      </c>
      <c r="H222" s="2">
        <v>0.23</v>
      </c>
      <c r="I222" s="1">
        <f>H222/2.2783</f>
        <v>0.10095246455690646</v>
      </c>
    </row>
    <row r="223" spans="1:9" x14ac:dyDescent="0.2">
      <c r="A223" t="s">
        <v>8</v>
      </c>
      <c r="B223" t="s">
        <v>359</v>
      </c>
      <c r="C223" t="s">
        <v>360</v>
      </c>
      <c r="D223" s="2">
        <v>110</v>
      </c>
      <c r="E223" s="2">
        <v>49019</v>
      </c>
      <c r="F223" s="2">
        <v>4</v>
      </c>
      <c r="G223" s="2">
        <v>3</v>
      </c>
      <c r="H223" s="2">
        <v>0.23</v>
      </c>
      <c r="I223" s="1">
        <f>H223/2.2783</f>
        <v>0.10095246455690646</v>
      </c>
    </row>
    <row r="224" spans="1:9" x14ac:dyDescent="0.2">
      <c r="A224" t="s">
        <v>8</v>
      </c>
      <c r="B224" t="s">
        <v>311</v>
      </c>
      <c r="C224" t="s">
        <v>312</v>
      </c>
      <c r="D224" s="2">
        <v>128</v>
      </c>
      <c r="E224" s="2">
        <v>49587</v>
      </c>
      <c r="F224" s="2">
        <v>3</v>
      </c>
      <c r="G224" s="2">
        <v>3</v>
      </c>
      <c r="H224" s="2">
        <v>0.23</v>
      </c>
      <c r="I224" s="1">
        <f>H224/2.2783</f>
        <v>0.10095246455690646</v>
      </c>
    </row>
    <row r="225" spans="1:9" x14ac:dyDescent="0.2">
      <c r="A225" t="s">
        <v>8</v>
      </c>
      <c r="B225" t="s">
        <v>567</v>
      </c>
      <c r="C225" t="s">
        <v>568</v>
      </c>
      <c r="D225" s="2">
        <v>51</v>
      </c>
      <c r="E225" s="2">
        <v>16102</v>
      </c>
      <c r="F225" s="2">
        <v>3</v>
      </c>
      <c r="G225" s="2">
        <v>1</v>
      </c>
      <c r="H225" s="2">
        <v>0.23</v>
      </c>
      <c r="I225" s="1">
        <f>H225/2.2783</f>
        <v>0.10095246455690646</v>
      </c>
    </row>
    <row r="226" spans="1:9" x14ac:dyDescent="0.2">
      <c r="A226" t="s">
        <v>8</v>
      </c>
      <c r="B226" t="s">
        <v>445</v>
      </c>
      <c r="C226" t="s">
        <v>446</v>
      </c>
      <c r="D226" s="2">
        <v>83</v>
      </c>
      <c r="E226" s="2">
        <v>15933</v>
      </c>
      <c r="F226" s="2">
        <v>1</v>
      </c>
      <c r="G226" s="2">
        <v>1</v>
      </c>
      <c r="H226" s="2">
        <v>0.23</v>
      </c>
      <c r="I226" s="1">
        <f>H226/2.2783</f>
        <v>0.10095246455690646</v>
      </c>
    </row>
    <row r="227" spans="1:9" x14ac:dyDescent="0.2">
      <c r="A227" t="s">
        <v>8</v>
      </c>
      <c r="B227" t="s">
        <v>927</v>
      </c>
      <c r="C227" t="s">
        <v>928</v>
      </c>
      <c r="D227" s="2">
        <v>11</v>
      </c>
      <c r="E227" s="2">
        <v>15527</v>
      </c>
      <c r="F227" s="2">
        <v>1</v>
      </c>
      <c r="G227" s="2">
        <v>1</v>
      </c>
      <c r="H227" s="2">
        <v>0.23</v>
      </c>
      <c r="I227" s="1">
        <f>H227/2.2783</f>
        <v>0.10095246455690646</v>
      </c>
    </row>
    <row r="228" spans="1:9" x14ac:dyDescent="0.2">
      <c r="A228" s="6" t="s">
        <v>8</v>
      </c>
      <c r="B228" s="6" t="s">
        <v>973</v>
      </c>
      <c r="C228" s="6" t="s">
        <v>974</v>
      </c>
      <c r="D228" s="7">
        <v>8</v>
      </c>
      <c r="E228" s="7">
        <v>15760</v>
      </c>
      <c r="F228" s="7">
        <v>1</v>
      </c>
      <c r="G228" s="7">
        <v>1</v>
      </c>
      <c r="H228" s="7">
        <v>0.23</v>
      </c>
      <c r="I228" s="1">
        <f>H228/2.2783</f>
        <v>0.10095246455690646</v>
      </c>
    </row>
    <row r="229" spans="1:9" x14ac:dyDescent="0.2">
      <c r="A229" t="s">
        <v>8</v>
      </c>
      <c r="B229" t="s">
        <v>69</v>
      </c>
      <c r="C229" t="s">
        <v>70</v>
      </c>
      <c r="D229" s="2">
        <v>210</v>
      </c>
      <c r="E229" s="2">
        <v>83200</v>
      </c>
      <c r="F229" s="2">
        <v>6</v>
      </c>
      <c r="G229" s="2">
        <v>5</v>
      </c>
      <c r="H229" s="2">
        <v>0.22</v>
      </c>
      <c r="I229" s="1">
        <f>H229/2.2783</f>
        <v>9.656322696747574E-2</v>
      </c>
    </row>
    <row r="230" spans="1:9" x14ac:dyDescent="0.2">
      <c r="A230" t="s">
        <v>8</v>
      </c>
      <c r="B230" t="s">
        <v>331</v>
      </c>
      <c r="C230" t="s">
        <v>332</v>
      </c>
      <c r="D230" s="2">
        <v>118</v>
      </c>
      <c r="E230" s="2">
        <v>50381</v>
      </c>
      <c r="F230" s="2">
        <v>4</v>
      </c>
      <c r="G230" s="2">
        <v>3</v>
      </c>
      <c r="H230" s="2">
        <v>0.22</v>
      </c>
      <c r="I230" s="1">
        <f>H230/2.2783</f>
        <v>9.656322696747574E-2</v>
      </c>
    </row>
    <row r="231" spans="1:9" x14ac:dyDescent="0.2">
      <c r="A231" t="s">
        <v>8</v>
      </c>
      <c r="B231" t="s">
        <v>411</v>
      </c>
      <c r="C231" t="s">
        <v>412</v>
      </c>
      <c r="D231" s="2">
        <v>90</v>
      </c>
      <c r="E231" s="2">
        <v>67973</v>
      </c>
      <c r="F231" s="2">
        <v>4</v>
      </c>
      <c r="G231" s="2">
        <v>3</v>
      </c>
      <c r="H231" s="2">
        <v>0.22</v>
      </c>
      <c r="I231" s="1">
        <f>H231/2.2783</f>
        <v>9.656322696747574E-2</v>
      </c>
    </row>
    <row r="232" spans="1:9" x14ac:dyDescent="0.2">
      <c r="A232" t="s">
        <v>8</v>
      </c>
      <c r="B232" t="s">
        <v>489</v>
      </c>
      <c r="C232" t="s">
        <v>490</v>
      </c>
      <c r="D232" s="2">
        <v>72</v>
      </c>
      <c r="E232" s="2">
        <v>66501</v>
      </c>
      <c r="F232" s="2">
        <v>4</v>
      </c>
      <c r="G232" s="2">
        <v>4</v>
      </c>
      <c r="H232" s="2">
        <v>0.22</v>
      </c>
      <c r="I232" s="1">
        <f>H232/2.2783</f>
        <v>9.656322696747574E-2</v>
      </c>
    </row>
    <row r="233" spans="1:9" x14ac:dyDescent="0.2">
      <c r="A233" t="s">
        <v>8</v>
      </c>
      <c r="B233" t="s">
        <v>403</v>
      </c>
      <c r="C233" t="s">
        <v>404</v>
      </c>
      <c r="D233" s="2">
        <v>94</v>
      </c>
      <c r="E233" s="2">
        <v>33632</v>
      </c>
      <c r="F233" s="2">
        <v>2</v>
      </c>
      <c r="G233" s="2">
        <v>2</v>
      </c>
      <c r="H233" s="2">
        <v>0.22</v>
      </c>
      <c r="I233" s="1">
        <f>H233/2.2783</f>
        <v>9.656322696747574E-2</v>
      </c>
    </row>
    <row r="234" spans="1:9" x14ac:dyDescent="0.2">
      <c r="A234" t="s">
        <v>8</v>
      </c>
      <c r="B234" t="s">
        <v>555</v>
      </c>
      <c r="C234" t="s">
        <v>556</v>
      </c>
      <c r="D234" s="2">
        <v>54</v>
      </c>
      <c r="E234" s="2">
        <v>16606</v>
      </c>
      <c r="F234" s="2">
        <v>1</v>
      </c>
      <c r="G234" s="2">
        <v>1</v>
      </c>
      <c r="H234" s="2">
        <v>0.22</v>
      </c>
      <c r="I234" s="1">
        <f>H234/2.2783</f>
        <v>9.656322696747574E-2</v>
      </c>
    </row>
    <row r="235" spans="1:9" x14ac:dyDescent="0.2">
      <c r="A235" t="s">
        <v>8</v>
      </c>
      <c r="B235" t="s">
        <v>885</v>
      </c>
      <c r="C235" t="s">
        <v>886</v>
      </c>
      <c r="D235" s="2">
        <v>17</v>
      </c>
      <c r="E235" s="2">
        <v>16742</v>
      </c>
      <c r="F235" s="2">
        <v>1</v>
      </c>
      <c r="G235" s="2">
        <v>1</v>
      </c>
      <c r="H235" s="2">
        <v>0.22</v>
      </c>
      <c r="I235" s="1">
        <f>H235/2.2783</f>
        <v>9.656322696747574E-2</v>
      </c>
    </row>
    <row r="236" spans="1:9" x14ac:dyDescent="0.2">
      <c r="A236" t="s">
        <v>8</v>
      </c>
      <c r="B236" t="s">
        <v>159</v>
      </c>
      <c r="C236" t="s">
        <v>160</v>
      </c>
      <c r="D236" s="2">
        <v>258</v>
      </c>
      <c r="E236" s="2">
        <v>104940</v>
      </c>
      <c r="F236" s="2">
        <v>8</v>
      </c>
      <c r="G236" s="2">
        <v>6</v>
      </c>
      <c r="H236" s="2">
        <v>0.21</v>
      </c>
      <c r="I236" s="1">
        <f>H236/2.2783</f>
        <v>9.2173989378045024E-2</v>
      </c>
    </row>
    <row r="237" spans="1:9" x14ac:dyDescent="0.2">
      <c r="A237" t="s">
        <v>8</v>
      </c>
      <c r="B237" t="s">
        <v>319</v>
      </c>
      <c r="C237" t="s">
        <v>320</v>
      </c>
      <c r="D237" s="2">
        <v>122</v>
      </c>
      <c r="E237" s="2">
        <v>54066</v>
      </c>
      <c r="F237" s="2">
        <v>3</v>
      </c>
      <c r="G237" s="2">
        <v>2</v>
      </c>
      <c r="H237" s="2">
        <v>0.21</v>
      </c>
      <c r="I237" s="1">
        <f>H237/2.2783</f>
        <v>9.2173989378045024E-2</v>
      </c>
    </row>
    <row r="238" spans="1:9" x14ac:dyDescent="0.2">
      <c r="A238" t="s">
        <v>8</v>
      </c>
      <c r="B238" t="s">
        <v>595</v>
      </c>
      <c r="C238" t="s">
        <v>596</v>
      </c>
      <c r="D238" s="2">
        <v>47</v>
      </c>
      <c r="E238" s="2">
        <v>35213</v>
      </c>
      <c r="F238" s="2">
        <v>2</v>
      </c>
      <c r="G238" s="2">
        <v>2</v>
      </c>
      <c r="H238" s="2">
        <v>0.21</v>
      </c>
      <c r="I238" s="1">
        <f>H238/2.2783</f>
        <v>9.2173989378045024E-2</v>
      </c>
    </row>
    <row r="239" spans="1:9" x14ac:dyDescent="0.2">
      <c r="A239" t="s">
        <v>8</v>
      </c>
      <c r="B239" t="s">
        <v>777</v>
      </c>
      <c r="C239" t="s">
        <v>778</v>
      </c>
      <c r="D239" s="2">
        <v>24</v>
      </c>
      <c r="E239" s="2">
        <v>17578</v>
      </c>
      <c r="F239" s="2">
        <v>1</v>
      </c>
      <c r="G239" s="2">
        <v>1</v>
      </c>
      <c r="H239" s="2">
        <v>0.21</v>
      </c>
      <c r="I239" s="1">
        <f>H239/2.2783</f>
        <v>9.2173989378045024E-2</v>
      </c>
    </row>
    <row r="240" spans="1:9" x14ac:dyDescent="0.2">
      <c r="A240" t="s">
        <v>8</v>
      </c>
      <c r="B240" t="s">
        <v>861</v>
      </c>
      <c r="C240" t="s">
        <v>862</v>
      </c>
      <c r="D240" s="2">
        <v>19</v>
      </c>
      <c r="E240" s="2">
        <v>16849</v>
      </c>
      <c r="F240" s="2">
        <v>1</v>
      </c>
      <c r="G240" s="2">
        <v>1</v>
      </c>
      <c r="H240" s="2">
        <v>0.21</v>
      </c>
      <c r="I240" s="1">
        <f>H240/2.2783</f>
        <v>9.2173989378045024E-2</v>
      </c>
    </row>
    <row r="241" spans="1:9" x14ac:dyDescent="0.2">
      <c r="A241" t="s">
        <v>8</v>
      </c>
      <c r="B241" t="s">
        <v>941</v>
      </c>
      <c r="C241" t="s">
        <v>942</v>
      </c>
      <c r="D241" s="2">
        <v>10</v>
      </c>
      <c r="E241" s="2">
        <v>17296</v>
      </c>
      <c r="F241" s="2">
        <v>1</v>
      </c>
      <c r="G241" s="2">
        <v>1</v>
      </c>
      <c r="H241" s="2">
        <v>0.21</v>
      </c>
      <c r="I241" s="1">
        <f>H241/2.2783</f>
        <v>9.2173989378045024E-2</v>
      </c>
    </row>
    <row r="242" spans="1:9" x14ac:dyDescent="0.2">
      <c r="A242" t="s">
        <v>8</v>
      </c>
      <c r="B242" t="s">
        <v>257</v>
      </c>
      <c r="C242" t="s">
        <v>258</v>
      </c>
      <c r="D242" s="2">
        <v>159</v>
      </c>
      <c r="E242" s="2">
        <v>111857</v>
      </c>
      <c r="F242" s="2">
        <v>6</v>
      </c>
      <c r="G242" s="2">
        <v>6</v>
      </c>
      <c r="H242" s="2">
        <v>0.2</v>
      </c>
      <c r="I242" s="1">
        <f>H242/2.2783</f>
        <v>8.7784751788614321E-2</v>
      </c>
    </row>
    <row r="243" spans="1:9" x14ac:dyDescent="0.2">
      <c r="A243" t="s">
        <v>8</v>
      </c>
      <c r="B243" t="s">
        <v>155</v>
      </c>
      <c r="C243" t="s">
        <v>156</v>
      </c>
      <c r="D243" s="2">
        <v>259</v>
      </c>
      <c r="E243" s="2">
        <v>56533</v>
      </c>
      <c r="F243" s="2">
        <v>4</v>
      </c>
      <c r="G243" s="2">
        <v>3</v>
      </c>
      <c r="H243" s="2">
        <v>0.2</v>
      </c>
      <c r="I243" s="1">
        <f>H243/2.2783</f>
        <v>8.7784751788614321E-2</v>
      </c>
    </row>
    <row r="244" spans="1:9" x14ac:dyDescent="0.2">
      <c r="A244" t="s">
        <v>8</v>
      </c>
      <c r="B244" t="s">
        <v>271</v>
      </c>
      <c r="C244" t="s">
        <v>272</v>
      </c>
      <c r="D244" s="2">
        <v>151</v>
      </c>
      <c r="E244" s="2">
        <v>36681</v>
      </c>
      <c r="F244" s="2">
        <v>3</v>
      </c>
      <c r="G244" s="2">
        <v>2</v>
      </c>
      <c r="H244" s="2">
        <v>0.2</v>
      </c>
      <c r="I244" s="1">
        <f>H244/2.2783</f>
        <v>8.7784751788614321E-2</v>
      </c>
    </row>
    <row r="245" spans="1:9" x14ac:dyDescent="0.2">
      <c r="A245" t="s">
        <v>8</v>
      </c>
      <c r="B245" t="s">
        <v>883</v>
      </c>
      <c r="C245" t="s">
        <v>884</v>
      </c>
      <c r="D245" s="2">
        <v>17</v>
      </c>
      <c r="E245" s="2">
        <v>37082</v>
      </c>
      <c r="F245" s="2">
        <v>2</v>
      </c>
      <c r="G245" s="2">
        <v>1</v>
      </c>
      <c r="H245" s="2">
        <v>0.2</v>
      </c>
      <c r="I245" s="1">
        <f>H245/2.2783</f>
        <v>8.7784751788614321E-2</v>
      </c>
    </row>
    <row r="246" spans="1:9" x14ac:dyDescent="0.2">
      <c r="A246" t="s">
        <v>8</v>
      </c>
      <c r="B246" t="s">
        <v>313</v>
      </c>
      <c r="C246" t="s">
        <v>314</v>
      </c>
      <c r="D246" s="2">
        <v>127</v>
      </c>
      <c r="E246" s="2">
        <v>98273</v>
      </c>
      <c r="F246" s="2">
        <v>5</v>
      </c>
      <c r="G246" s="2">
        <v>5</v>
      </c>
      <c r="H246" s="2">
        <v>0.19</v>
      </c>
      <c r="I246" s="1">
        <f>H246/2.2783</f>
        <v>8.339551419918359E-2</v>
      </c>
    </row>
    <row r="247" spans="1:9" x14ac:dyDescent="0.2">
      <c r="A247" t="s">
        <v>8</v>
      </c>
      <c r="B247" t="s">
        <v>253</v>
      </c>
      <c r="C247" t="s">
        <v>254</v>
      </c>
      <c r="D247" s="2">
        <v>161</v>
      </c>
      <c r="E247" s="2">
        <v>59381</v>
      </c>
      <c r="F247" s="2">
        <v>4</v>
      </c>
      <c r="G247" s="2">
        <v>3</v>
      </c>
      <c r="H247" s="2">
        <v>0.19</v>
      </c>
      <c r="I247" s="1">
        <f>H247/2.2783</f>
        <v>8.339551419918359E-2</v>
      </c>
    </row>
    <row r="248" spans="1:9" x14ac:dyDescent="0.2">
      <c r="A248" t="s">
        <v>8</v>
      </c>
      <c r="B248" t="s">
        <v>511</v>
      </c>
      <c r="C248" t="s">
        <v>512</v>
      </c>
      <c r="D248" s="2">
        <v>65</v>
      </c>
      <c r="E248" s="2">
        <v>78742</v>
      </c>
      <c r="F248" s="2">
        <v>4</v>
      </c>
      <c r="G248" s="2">
        <v>4</v>
      </c>
      <c r="H248" s="2">
        <v>0.19</v>
      </c>
      <c r="I248" s="1">
        <f>H248/2.2783</f>
        <v>8.339551419918359E-2</v>
      </c>
    </row>
    <row r="249" spans="1:9" x14ac:dyDescent="0.2">
      <c r="A249" t="s">
        <v>8</v>
      </c>
      <c r="B249" t="s">
        <v>197</v>
      </c>
      <c r="C249" t="s">
        <v>198</v>
      </c>
      <c r="D249" s="2">
        <v>218</v>
      </c>
      <c r="E249" s="2">
        <v>38102</v>
      </c>
      <c r="F249" s="2">
        <v>3</v>
      </c>
      <c r="G249" s="2">
        <v>2</v>
      </c>
      <c r="H249" s="2">
        <v>0.19</v>
      </c>
      <c r="I249" s="1">
        <f>H249/2.2783</f>
        <v>8.339551419918359E-2</v>
      </c>
    </row>
    <row r="250" spans="1:9" x14ac:dyDescent="0.2">
      <c r="A250" t="s">
        <v>8</v>
      </c>
      <c r="B250" t="s">
        <v>387</v>
      </c>
      <c r="C250" t="s">
        <v>388</v>
      </c>
      <c r="D250" s="2">
        <v>98</v>
      </c>
      <c r="E250" s="2">
        <v>56898</v>
      </c>
      <c r="F250" s="2">
        <v>3</v>
      </c>
      <c r="G250" s="2">
        <v>3</v>
      </c>
      <c r="H250" s="2">
        <v>0.19</v>
      </c>
      <c r="I250" s="1">
        <f>H250/2.2783</f>
        <v>8.339551419918359E-2</v>
      </c>
    </row>
    <row r="251" spans="1:9" x14ac:dyDescent="0.2">
      <c r="A251" t="s">
        <v>8</v>
      </c>
      <c r="B251" t="s">
        <v>357</v>
      </c>
      <c r="C251" t="s">
        <v>358</v>
      </c>
      <c r="D251" s="2">
        <v>111</v>
      </c>
      <c r="E251" s="2">
        <v>39286</v>
      </c>
      <c r="F251" s="2">
        <v>2</v>
      </c>
      <c r="G251" s="2">
        <v>2</v>
      </c>
      <c r="H251" s="2">
        <v>0.19</v>
      </c>
      <c r="I251" s="1">
        <f>H251/2.2783</f>
        <v>8.339551419918359E-2</v>
      </c>
    </row>
    <row r="252" spans="1:9" x14ac:dyDescent="0.2">
      <c r="A252" t="s">
        <v>8</v>
      </c>
      <c r="B252" t="s">
        <v>521</v>
      </c>
      <c r="C252" t="s">
        <v>522</v>
      </c>
      <c r="D252" s="2">
        <v>63</v>
      </c>
      <c r="E252" s="2">
        <v>38175</v>
      </c>
      <c r="F252" s="2">
        <v>2</v>
      </c>
      <c r="G252" s="2">
        <v>2</v>
      </c>
      <c r="H252" s="2">
        <v>0.19</v>
      </c>
      <c r="I252" s="1">
        <f>H252/2.2783</f>
        <v>8.339551419918359E-2</v>
      </c>
    </row>
    <row r="253" spans="1:9" x14ac:dyDescent="0.2">
      <c r="A253" t="s">
        <v>8</v>
      </c>
      <c r="B253" t="s">
        <v>577</v>
      </c>
      <c r="C253" t="s">
        <v>578</v>
      </c>
      <c r="D253" s="2">
        <v>49</v>
      </c>
      <c r="E253" s="2">
        <v>19381</v>
      </c>
      <c r="F253" s="2">
        <v>2</v>
      </c>
      <c r="G253" s="2">
        <v>1</v>
      </c>
      <c r="H253" s="2">
        <v>0.19</v>
      </c>
      <c r="I253" s="1">
        <f>H253/2.2783</f>
        <v>8.339551419918359E-2</v>
      </c>
    </row>
    <row r="254" spans="1:9" x14ac:dyDescent="0.2">
      <c r="A254" t="s">
        <v>8</v>
      </c>
      <c r="B254" t="s">
        <v>609</v>
      </c>
      <c r="C254" t="s">
        <v>610</v>
      </c>
      <c r="D254" s="2">
        <v>46</v>
      </c>
      <c r="E254" s="2">
        <v>38433</v>
      </c>
      <c r="F254" s="2">
        <v>2</v>
      </c>
      <c r="G254" s="2">
        <v>2</v>
      </c>
      <c r="H254" s="2">
        <v>0.19</v>
      </c>
      <c r="I254" s="1">
        <f>H254/2.2783</f>
        <v>8.339551419918359E-2</v>
      </c>
    </row>
    <row r="255" spans="1:9" x14ac:dyDescent="0.2">
      <c r="A255" t="s">
        <v>8</v>
      </c>
      <c r="B255" t="s">
        <v>633</v>
      </c>
      <c r="C255" t="s">
        <v>634</v>
      </c>
      <c r="D255" s="2">
        <v>41</v>
      </c>
      <c r="E255" s="2">
        <v>39220</v>
      </c>
      <c r="F255" s="2">
        <v>2</v>
      </c>
      <c r="G255" s="2">
        <v>2</v>
      </c>
      <c r="H255" s="2">
        <v>0.19</v>
      </c>
      <c r="I255" s="1">
        <f>H255/2.2783</f>
        <v>8.339551419918359E-2</v>
      </c>
    </row>
    <row r="256" spans="1:9" x14ac:dyDescent="0.2">
      <c r="A256" t="s">
        <v>8</v>
      </c>
      <c r="B256" t="s">
        <v>613</v>
      </c>
      <c r="C256" t="s">
        <v>614</v>
      </c>
      <c r="D256" s="2">
        <v>45</v>
      </c>
      <c r="E256" s="2">
        <v>18860</v>
      </c>
      <c r="F256" s="2">
        <v>1</v>
      </c>
      <c r="G256" s="2">
        <v>1</v>
      </c>
      <c r="H256" s="2">
        <v>0.19</v>
      </c>
      <c r="I256" s="1">
        <f>H256/2.2783</f>
        <v>8.339551419918359E-2</v>
      </c>
    </row>
    <row r="257" spans="1:9" x14ac:dyDescent="0.2">
      <c r="A257" t="s">
        <v>8</v>
      </c>
      <c r="B257" t="s">
        <v>903</v>
      </c>
      <c r="C257" t="s">
        <v>904</v>
      </c>
      <c r="D257" s="2">
        <v>15</v>
      </c>
      <c r="E257" s="2">
        <v>18784</v>
      </c>
      <c r="F257" s="2">
        <v>1</v>
      </c>
      <c r="G257" s="2">
        <v>1</v>
      </c>
      <c r="H257" s="2">
        <v>0.19</v>
      </c>
      <c r="I257" s="1">
        <f>H257/2.2783</f>
        <v>8.339551419918359E-2</v>
      </c>
    </row>
    <row r="258" spans="1:9" x14ac:dyDescent="0.2">
      <c r="A258" t="s">
        <v>8</v>
      </c>
      <c r="B258" t="s">
        <v>353</v>
      </c>
      <c r="C258" t="s">
        <v>354</v>
      </c>
      <c r="D258" s="2">
        <v>113</v>
      </c>
      <c r="E258" s="2">
        <v>102473</v>
      </c>
      <c r="F258" s="2">
        <v>5</v>
      </c>
      <c r="G258" s="2">
        <v>5</v>
      </c>
      <c r="H258" s="2">
        <v>0.18</v>
      </c>
      <c r="I258" s="1">
        <f>H258/2.2783</f>
        <v>7.9006276609752873E-2</v>
      </c>
    </row>
    <row r="259" spans="1:9" x14ac:dyDescent="0.2">
      <c r="A259" t="s">
        <v>8</v>
      </c>
      <c r="B259" t="s">
        <v>455</v>
      </c>
      <c r="C259" t="s">
        <v>456</v>
      </c>
      <c r="D259" s="2">
        <v>80</v>
      </c>
      <c r="E259" s="2">
        <v>60699</v>
      </c>
      <c r="F259" s="2">
        <v>4</v>
      </c>
      <c r="G259" s="2">
        <v>3</v>
      </c>
      <c r="H259" s="2">
        <v>0.18</v>
      </c>
      <c r="I259" s="1">
        <f>H259/2.2783</f>
        <v>7.9006276609752873E-2</v>
      </c>
    </row>
    <row r="260" spans="1:9" x14ac:dyDescent="0.2">
      <c r="A260" t="s">
        <v>8</v>
      </c>
      <c r="B260" t="s">
        <v>539</v>
      </c>
      <c r="C260" t="s">
        <v>540</v>
      </c>
      <c r="D260" s="2">
        <v>58</v>
      </c>
      <c r="E260" s="2">
        <v>40618</v>
      </c>
      <c r="F260" s="2">
        <v>2</v>
      </c>
      <c r="G260" s="2">
        <v>2</v>
      </c>
      <c r="H260" s="2">
        <v>0.18</v>
      </c>
      <c r="I260" s="1">
        <f>H260/2.2783</f>
        <v>7.9006276609752873E-2</v>
      </c>
    </row>
    <row r="261" spans="1:9" x14ac:dyDescent="0.2">
      <c r="A261" t="s">
        <v>8</v>
      </c>
      <c r="B261" t="s">
        <v>743</v>
      </c>
      <c r="C261" t="s">
        <v>744</v>
      </c>
      <c r="D261" s="2">
        <v>28</v>
      </c>
      <c r="E261" s="2">
        <v>40537</v>
      </c>
      <c r="F261" s="2">
        <v>2</v>
      </c>
      <c r="G261" s="2">
        <v>2</v>
      </c>
      <c r="H261" s="2">
        <v>0.18</v>
      </c>
      <c r="I261" s="1">
        <f>H261/2.2783</f>
        <v>7.9006276609752873E-2</v>
      </c>
    </row>
    <row r="262" spans="1:9" x14ac:dyDescent="0.2">
      <c r="A262" t="s">
        <v>8</v>
      </c>
      <c r="B262" t="s">
        <v>265</v>
      </c>
      <c r="C262" t="s">
        <v>266</v>
      </c>
      <c r="D262" s="2">
        <v>154</v>
      </c>
      <c r="E262" s="2">
        <v>85562</v>
      </c>
      <c r="F262" s="2">
        <v>6</v>
      </c>
      <c r="G262" s="2">
        <v>4</v>
      </c>
      <c r="H262" s="2">
        <v>0.17</v>
      </c>
      <c r="I262" s="1">
        <f>H262/2.2783</f>
        <v>7.4617039020322171E-2</v>
      </c>
    </row>
    <row r="263" spans="1:9" x14ac:dyDescent="0.2">
      <c r="A263" t="s">
        <v>8</v>
      </c>
      <c r="B263" t="s">
        <v>299</v>
      </c>
      <c r="C263" t="s">
        <v>300</v>
      </c>
      <c r="D263" s="2">
        <v>135</v>
      </c>
      <c r="E263" s="2">
        <v>87006</v>
      </c>
      <c r="F263" s="2">
        <v>4</v>
      </c>
      <c r="G263" s="2">
        <v>4</v>
      </c>
      <c r="H263" s="2">
        <v>0.17</v>
      </c>
      <c r="I263" s="1">
        <f>H263/2.2783</f>
        <v>7.4617039020322171E-2</v>
      </c>
    </row>
    <row r="264" spans="1:9" x14ac:dyDescent="0.2">
      <c r="A264" t="s">
        <v>8</v>
      </c>
      <c r="B264" t="s">
        <v>285</v>
      </c>
      <c r="C264" t="s">
        <v>286</v>
      </c>
      <c r="D264" s="2">
        <v>143</v>
      </c>
      <c r="E264" s="2">
        <v>63908</v>
      </c>
      <c r="F264" s="2">
        <v>3</v>
      </c>
      <c r="G264" s="2">
        <v>3</v>
      </c>
      <c r="H264" s="2">
        <v>0.17</v>
      </c>
      <c r="I264" s="1">
        <f>H264/2.2783</f>
        <v>7.4617039020322171E-2</v>
      </c>
    </row>
    <row r="265" spans="1:9" x14ac:dyDescent="0.2">
      <c r="A265" t="s">
        <v>8</v>
      </c>
      <c r="B265" t="s">
        <v>351</v>
      </c>
      <c r="C265" t="s">
        <v>352</v>
      </c>
      <c r="D265" s="2">
        <v>113</v>
      </c>
      <c r="E265" s="2">
        <v>41896</v>
      </c>
      <c r="F265" s="2">
        <v>3</v>
      </c>
      <c r="G265" s="2">
        <v>2</v>
      </c>
      <c r="H265" s="2">
        <v>0.17</v>
      </c>
      <c r="I265" s="1">
        <f>H265/2.2783</f>
        <v>7.4617039020322171E-2</v>
      </c>
    </row>
    <row r="266" spans="1:9" x14ac:dyDescent="0.2">
      <c r="A266" t="s">
        <v>8</v>
      </c>
      <c r="B266" t="s">
        <v>397</v>
      </c>
      <c r="C266" t="s">
        <v>398</v>
      </c>
      <c r="D266" s="2">
        <v>94</v>
      </c>
      <c r="E266" s="2">
        <v>42826</v>
      </c>
      <c r="F266" s="2">
        <v>3</v>
      </c>
      <c r="G266" s="2">
        <v>1</v>
      </c>
      <c r="H266" s="2">
        <v>0.17</v>
      </c>
      <c r="I266" s="1">
        <f>H266/2.2783</f>
        <v>7.4617039020322171E-2</v>
      </c>
    </row>
    <row r="267" spans="1:9" x14ac:dyDescent="0.2">
      <c r="A267" t="s">
        <v>8</v>
      </c>
      <c r="B267" t="s">
        <v>535</v>
      </c>
      <c r="C267" t="s">
        <v>536</v>
      </c>
      <c r="D267" s="2">
        <v>59</v>
      </c>
      <c r="E267" s="2">
        <v>63822</v>
      </c>
      <c r="F267" s="2">
        <v>3</v>
      </c>
      <c r="G267" s="2">
        <v>3</v>
      </c>
      <c r="H267" s="2">
        <v>0.17</v>
      </c>
      <c r="I267" s="1">
        <f>H267/2.2783</f>
        <v>7.4617039020322171E-2</v>
      </c>
    </row>
    <row r="268" spans="1:9" x14ac:dyDescent="0.2">
      <c r="A268" t="s">
        <v>8</v>
      </c>
      <c r="B268" t="s">
        <v>647</v>
      </c>
      <c r="C268" t="s">
        <v>648</v>
      </c>
      <c r="D268" s="2">
        <v>40</v>
      </c>
      <c r="E268" s="2">
        <v>65027</v>
      </c>
      <c r="F268" s="2">
        <v>3</v>
      </c>
      <c r="G268" s="2">
        <v>3</v>
      </c>
      <c r="H268" s="2">
        <v>0.17</v>
      </c>
      <c r="I268" s="1">
        <f>H268/2.2783</f>
        <v>7.4617039020322171E-2</v>
      </c>
    </row>
    <row r="269" spans="1:9" x14ac:dyDescent="0.2">
      <c r="A269" t="s">
        <v>8</v>
      </c>
      <c r="B269" t="s">
        <v>605</v>
      </c>
      <c r="C269" t="s">
        <v>606</v>
      </c>
      <c r="D269" s="2">
        <v>23</v>
      </c>
      <c r="E269" s="2">
        <v>65853</v>
      </c>
      <c r="F269" s="2">
        <v>3</v>
      </c>
      <c r="G269" s="2">
        <v>3</v>
      </c>
      <c r="H269" s="2">
        <v>0.17</v>
      </c>
      <c r="I269" s="1">
        <f>H269/2.2783</f>
        <v>7.4617039020322171E-2</v>
      </c>
    </row>
    <row r="270" spans="1:9" x14ac:dyDescent="0.2">
      <c r="A270" t="s">
        <v>8</v>
      </c>
      <c r="B270" t="s">
        <v>381</v>
      </c>
      <c r="C270" t="s">
        <v>382</v>
      </c>
      <c r="D270" s="2">
        <v>100</v>
      </c>
      <c r="E270" s="2">
        <v>43003</v>
      </c>
      <c r="F270" s="2">
        <v>2</v>
      </c>
      <c r="G270" s="2">
        <v>2</v>
      </c>
      <c r="H270" s="2">
        <v>0.17</v>
      </c>
      <c r="I270" s="1">
        <f>H270/2.2783</f>
        <v>7.4617039020322171E-2</v>
      </c>
    </row>
    <row r="271" spans="1:9" x14ac:dyDescent="0.2">
      <c r="A271" t="s">
        <v>8</v>
      </c>
      <c r="B271" t="s">
        <v>379</v>
      </c>
      <c r="C271" t="s">
        <v>380</v>
      </c>
      <c r="D271" s="2">
        <v>100</v>
      </c>
      <c r="E271" s="2">
        <v>20881</v>
      </c>
      <c r="F271" s="2">
        <v>2</v>
      </c>
      <c r="G271" s="2">
        <v>1</v>
      </c>
      <c r="H271" s="2">
        <v>0.17</v>
      </c>
      <c r="I271" s="1">
        <f>H271/2.2783</f>
        <v>7.4617039020322171E-2</v>
      </c>
    </row>
    <row r="272" spans="1:9" x14ac:dyDescent="0.2">
      <c r="A272" t="s">
        <v>8</v>
      </c>
      <c r="B272" t="s">
        <v>451</v>
      </c>
      <c r="C272" t="s">
        <v>452</v>
      </c>
      <c r="D272" s="2">
        <v>82</v>
      </c>
      <c r="E272" s="2">
        <v>20785</v>
      </c>
      <c r="F272" s="2">
        <v>2</v>
      </c>
      <c r="G272" s="2">
        <v>1</v>
      </c>
      <c r="H272" s="2">
        <v>0.17</v>
      </c>
      <c r="I272" s="1">
        <f>H272/2.2783</f>
        <v>7.4617039020322171E-2</v>
      </c>
    </row>
    <row r="273" spans="1:9" x14ac:dyDescent="0.2">
      <c r="A273" t="s">
        <v>8</v>
      </c>
      <c r="B273" t="s">
        <v>593</v>
      </c>
      <c r="C273" t="s">
        <v>594</v>
      </c>
      <c r="D273" s="2">
        <v>47</v>
      </c>
      <c r="E273" s="2">
        <v>41836</v>
      </c>
      <c r="F273" s="2">
        <v>2</v>
      </c>
      <c r="G273" s="2">
        <v>2</v>
      </c>
      <c r="H273" s="2">
        <v>0.17</v>
      </c>
      <c r="I273" s="1">
        <f>H273/2.2783</f>
        <v>7.4617039020322171E-2</v>
      </c>
    </row>
    <row r="274" spans="1:9" x14ac:dyDescent="0.2">
      <c r="A274" t="s">
        <v>8</v>
      </c>
      <c r="B274" t="s">
        <v>653</v>
      </c>
      <c r="C274" t="s">
        <v>654</v>
      </c>
      <c r="D274" s="2">
        <v>39</v>
      </c>
      <c r="E274" s="2">
        <v>43144</v>
      </c>
      <c r="F274" s="2">
        <v>2</v>
      </c>
      <c r="G274" s="2">
        <v>2</v>
      </c>
      <c r="H274" s="2">
        <v>0.17</v>
      </c>
      <c r="I274" s="1">
        <f>H274/2.2783</f>
        <v>7.4617039020322171E-2</v>
      </c>
    </row>
    <row r="275" spans="1:9" x14ac:dyDescent="0.2">
      <c r="A275" t="s">
        <v>8</v>
      </c>
      <c r="B275" t="s">
        <v>505</v>
      </c>
      <c r="C275" t="s">
        <v>506</v>
      </c>
      <c r="D275" s="2">
        <v>68</v>
      </c>
      <c r="E275" s="2">
        <v>20522</v>
      </c>
      <c r="F275" s="2">
        <v>1</v>
      </c>
      <c r="G275" s="2">
        <v>1</v>
      </c>
      <c r="H275" s="2">
        <v>0.17</v>
      </c>
      <c r="I275" s="1">
        <f>H275/2.2783</f>
        <v>7.4617039020322171E-2</v>
      </c>
    </row>
    <row r="276" spans="1:9" x14ac:dyDescent="0.2">
      <c r="A276" t="s">
        <v>8</v>
      </c>
      <c r="B276" t="s">
        <v>581</v>
      </c>
      <c r="C276" t="s">
        <v>582</v>
      </c>
      <c r="D276" s="2">
        <v>49</v>
      </c>
      <c r="E276" s="2">
        <v>21693</v>
      </c>
      <c r="F276" s="2">
        <v>1</v>
      </c>
      <c r="G276" s="2">
        <v>1</v>
      </c>
      <c r="H276" s="2">
        <v>0.17</v>
      </c>
      <c r="I276" s="1">
        <f>H276/2.2783</f>
        <v>7.4617039020322171E-2</v>
      </c>
    </row>
    <row r="277" spans="1:9" x14ac:dyDescent="0.2">
      <c r="A277" t="s">
        <v>8</v>
      </c>
      <c r="B277" t="s">
        <v>669</v>
      </c>
      <c r="C277" t="s">
        <v>670</v>
      </c>
      <c r="D277" s="2">
        <v>37</v>
      </c>
      <c r="E277" s="2">
        <v>21177</v>
      </c>
      <c r="F277" s="2">
        <v>1</v>
      </c>
      <c r="G277" s="2">
        <v>1</v>
      </c>
      <c r="H277" s="2">
        <v>0.17</v>
      </c>
      <c r="I277" s="1">
        <f>H277/2.2783</f>
        <v>7.4617039020322171E-2</v>
      </c>
    </row>
    <row r="278" spans="1:9" x14ac:dyDescent="0.2">
      <c r="A278" t="s">
        <v>8</v>
      </c>
      <c r="B278" t="s">
        <v>733</v>
      </c>
      <c r="C278" t="s">
        <v>734</v>
      </c>
      <c r="D278" s="2">
        <v>29</v>
      </c>
      <c r="E278" s="2">
        <v>21458</v>
      </c>
      <c r="F278" s="2">
        <v>1</v>
      </c>
      <c r="G278" s="2">
        <v>1</v>
      </c>
      <c r="H278" s="2">
        <v>0.17</v>
      </c>
      <c r="I278" s="1">
        <f>H278/2.2783</f>
        <v>7.4617039020322171E-2</v>
      </c>
    </row>
    <row r="279" spans="1:9" x14ac:dyDescent="0.2">
      <c r="A279" t="s">
        <v>8</v>
      </c>
      <c r="B279" t="s">
        <v>751</v>
      </c>
      <c r="C279" t="s">
        <v>752</v>
      </c>
      <c r="D279" s="2">
        <v>27</v>
      </c>
      <c r="E279" s="2">
        <v>21213</v>
      </c>
      <c r="F279" s="2">
        <v>1</v>
      </c>
      <c r="G279" s="2">
        <v>1</v>
      </c>
      <c r="H279" s="2">
        <v>0.17</v>
      </c>
      <c r="I279" s="1">
        <f>H279/2.2783</f>
        <v>7.4617039020322171E-2</v>
      </c>
    </row>
    <row r="280" spans="1:9" x14ac:dyDescent="0.2">
      <c r="A280" t="s">
        <v>8</v>
      </c>
      <c r="B280" t="s">
        <v>919</v>
      </c>
      <c r="C280" t="s">
        <v>920</v>
      </c>
      <c r="D280" s="2">
        <v>13</v>
      </c>
      <c r="E280" s="2">
        <v>21100</v>
      </c>
      <c r="F280" s="2">
        <v>1</v>
      </c>
      <c r="G280" s="2">
        <v>1</v>
      </c>
      <c r="H280" s="2">
        <v>0.17</v>
      </c>
      <c r="I280" s="1">
        <f>H280/2.2783</f>
        <v>7.4617039020322171E-2</v>
      </c>
    </row>
    <row r="281" spans="1:9" x14ac:dyDescent="0.2">
      <c r="A281" t="s">
        <v>8</v>
      </c>
      <c r="B281" t="s">
        <v>935</v>
      </c>
      <c r="C281" t="s">
        <v>936</v>
      </c>
      <c r="D281" s="2">
        <v>11</v>
      </c>
      <c r="E281" s="2">
        <v>20891</v>
      </c>
      <c r="F281" s="2">
        <v>1</v>
      </c>
      <c r="G281" s="2">
        <v>1</v>
      </c>
      <c r="H281" s="2">
        <v>0.17</v>
      </c>
      <c r="I281" s="1">
        <f>H281/2.2783</f>
        <v>7.4617039020322171E-2</v>
      </c>
    </row>
    <row r="282" spans="1:9" x14ac:dyDescent="0.2">
      <c r="A282" t="s">
        <v>8</v>
      </c>
      <c r="B282" t="s">
        <v>167</v>
      </c>
      <c r="C282" t="s">
        <v>168</v>
      </c>
      <c r="D282" s="2">
        <v>250</v>
      </c>
      <c r="E282" s="2">
        <v>140015</v>
      </c>
      <c r="F282" s="2">
        <v>8</v>
      </c>
      <c r="G282" s="2">
        <v>5</v>
      </c>
      <c r="H282" s="2">
        <v>0.16</v>
      </c>
      <c r="I282" s="1">
        <f>H282/2.2783</f>
        <v>7.0227801430891454E-2</v>
      </c>
    </row>
    <row r="283" spans="1:9" x14ac:dyDescent="0.2">
      <c r="A283" t="s">
        <v>8</v>
      </c>
      <c r="B283" t="s">
        <v>321</v>
      </c>
      <c r="C283" t="s">
        <v>322</v>
      </c>
      <c r="D283" s="2">
        <v>122</v>
      </c>
      <c r="E283" s="2">
        <v>90468</v>
      </c>
      <c r="F283" s="2">
        <v>4</v>
      </c>
      <c r="G283" s="2">
        <v>4</v>
      </c>
      <c r="H283" s="2">
        <v>0.16</v>
      </c>
      <c r="I283" s="1">
        <f>H283/2.2783</f>
        <v>7.0227801430891454E-2</v>
      </c>
    </row>
    <row r="284" spans="1:9" x14ac:dyDescent="0.2">
      <c r="A284" t="s">
        <v>8</v>
      </c>
      <c r="B284" t="s">
        <v>603</v>
      </c>
      <c r="C284" t="s">
        <v>604</v>
      </c>
      <c r="D284" s="2">
        <v>46</v>
      </c>
      <c r="E284" s="2">
        <v>67943</v>
      </c>
      <c r="F284" s="2">
        <v>3</v>
      </c>
      <c r="G284" s="2">
        <v>3</v>
      </c>
      <c r="H284" s="2">
        <v>0.16</v>
      </c>
      <c r="I284" s="1">
        <f>H284/2.2783</f>
        <v>7.0227801430891454E-2</v>
      </c>
    </row>
    <row r="285" spans="1:9" x14ac:dyDescent="0.2">
      <c r="A285" t="s">
        <v>8</v>
      </c>
      <c r="B285" t="s">
        <v>417</v>
      </c>
      <c r="C285" t="s">
        <v>418</v>
      </c>
      <c r="D285" s="2">
        <v>89</v>
      </c>
      <c r="E285" s="2">
        <v>44939</v>
      </c>
      <c r="F285" s="2">
        <v>2</v>
      </c>
      <c r="G285" s="2">
        <v>2</v>
      </c>
      <c r="H285" s="2">
        <v>0.16</v>
      </c>
      <c r="I285" s="1">
        <f>H285/2.2783</f>
        <v>7.0227801430891454E-2</v>
      </c>
    </row>
    <row r="286" spans="1:9" x14ac:dyDescent="0.2">
      <c r="A286" t="s">
        <v>8</v>
      </c>
      <c r="B286" t="s">
        <v>573</v>
      </c>
      <c r="C286" t="s">
        <v>574</v>
      </c>
      <c r="D286" s="2">
        <v>50</v>
      </c>
      <c r="E286" s="2">
        <v>45238</v>
      </c>
      <c r="F286" s="2">
        <v>2</v>
      </c>
      <c r="G286" s="2">
        <v>1</v>
      </c>
      <c r="H286" s="2">
        <v>0.16</v>
      </c>
      <c r="I286" s="1">
        <f>H286/2.2783</f>
        <v>7.0227801430891454E-2</v>
      </c>
    </row>
    <row r="287" spans="1:9" x14ac:dyDescent="0.2">
      <c r="A287" t="s">
        <v>8</v>
      </c>
      <c r="B287" t="s">
        <v>597</v>
      </c>
      <c r="C287" t="s">
        <v>598</v>
      </c>
      <c r="D287" s="2">
        <v>47</v>
      </c>
      <c r="E287" s="2">
        <v>46333</v>
      </c>
      <c r="F287" s="2">
        <v>2</v>
      </c>
      <c r="G287" s="2">
        <v>2</v>
      </c>
      <c r="H287" s="2">
        <v>0.16</v>
      </c>
      <c r="I287" s="1">
        <f>H287/2.2783</f>
        <v>7.0227801430891454E-2</v>
      </c>
    </row>
    <row r="288" spans="1:9" x14ac:dyDescent="0.2">
      <c r="A288" s="6" t="s">
        <v>8</v>
      </c>
      <c r="B288" s="6" t="s">
        <v>753</v>
      </c>
      <c r="C288" s="6" t="s">
        <v>754</v>
      </c>
      <c r="D288" s="7">
        <v>27</v>
      </c>
      <c r="E288" s="7">
        <v>22248</v>
      </c>
      <c r="F288" s="7">
        <v>2</v>
      </c>
      <c r="G288" s="7">
        <v>1</v>
      </c>
      <c r="H288" s="7">
        <v>0.16</v>
      </c>
      <c r="I288" s="1">
        <f>H288/2.2783</f>
        <v>7.0227801430891454E-2</v>
      </c>
    </row>
    <row r="289" spans="1:9" x14ac:dyDescent="0.2">
      <c r="A289" s="6" t="s">
        <v>8</v>
      </c>
      <c r="B289" s="6" t="s">
        <v>587</v>
      </c>
      <c r="C289" s="6" t="s">
        <v>588</v>
      </c>
      <c r="D289" s="7">
        <v>48</v>
      </c>
      <c r="E289" s="7">
        <v>21984</v>
      </c>
      <c r="F289" s="7">
        <v>1</v>
      </c>
      <c r="G289" s="7">
        <v>1</v>
      </c>
      <c r="H289" s="7">
        <v>0.16</v>
      </c>
      <c r="I289" s="1">
        <f>H289/2.2783</f>
        <v>7.0227801430891454E-2</v>
      </c>
    </row>
    <row r="290" spans="1:9" x14ac:dyDescent="0.2">
      <c r="A290" t="s">
        <v>8</v>
      </c>
      <c r="B290" t="s">
        <v>689</v>
      </c>
      <c r="C290" t="s">
        <v>690</v>
      </c>
      <c r="D290" s="2">
        <v>33</v>
      </c>
      <c r="E290" s="2">
        <v>22937</v>
      </c>
      <c r="F290" s="2">
        <v>1</v>
      </c>
      <c r="G290" s="2">
        <v>1</v>
      </c>
      <c r="H290" s="2">
        <v>0.16</v>
      </c>
      <c r="I290" s="1">
        <f>H290/2.2783</f>
        <v>7.0227801430891454E-2</v>
      </c>
    </row>
    <row r="291" spans="1:9" x14ac:dyDescent="0.2">
      <c r="A291" t="s">
        <v>8</v>
      </c>
      <c r="B291" t="s">
        <v>783</v>
      </c>
      <c r="C291" t="s">
        <v>784</v>
      </c>
      <c r="D291" s="2">
        <v>23</v>
      </c>
      <c r="E291" s="2">
        <v>21893</v>
      </c>
      <c r="F291" s="2">
        <v>1</v>
      </c>
      <c r="G291" s="2">
        <v>1</v>
      </c>
      <c r="H291" s="2">
        <v>0.16</v>
      </c>
      <c r="I291" s="1">
        <f>H291/2.2783</f>
        <v>7.0227801430891454E-2</v>
      </c>
    </row>
    <row r="292" spans="1:9" x14ac:dyDescent="0.2">
      <c r="A292" t="s">
        <v>8</v>
      </c>
      <c r="B292" t="s">
        <v>803</v>
      </c>
      <c r="C292" t="s">
        <v>804</v>
      </c>
      <c r="D292" s="2">
        <v>22</v>
      </c>
      <c r="E292" s="2">
        <v>22984</v>
      </c>
      <c r="F292" s="2">
        <v>1</v>
      </c>
      <c r="G292" s="2">
        <v>1</v>
      </c>
      <c r="H292" s="2">
        <v>0.16</v>
      </c>
      <c r="I292" s="1">
        <f>H292/2.2783</f>
        <v>7.0227801430891454E-2</v>
      </c>
    </row>
    <row r="293" spans="1:9" x14ac:dyDescent="0.2">
      <c r="A293" t="s">
        <v>8</v>
      </c>
      <c r="B293" t="s">
        <v>823</v>
      </c>
      <c r="C293" t="s">
        <v>824</v>
      </c>
      <c r="D293" s="2">
        <v>21</v>
      </c>
      <c r="E293" s="2">
        <v>22187</v>
      </c>
      <c r="F293" s="2">
        <v>1</v>
      </c>
      <c r="G293" s="2">
        <v>1</v>
      </c>
      <c r="H293" s="2">
        <v>0.16</v>
      </c>
      <c r="I293" s="1">
        <f>H293/2.2783</f>
        <v>7.0227801430891454E-2</v>
      </c>
    </row>
    <row r="294" spans="1:9" x14ac:dyDescent="0.2">
      <c r="A294" t="s">
        <v>8</v>
      </c>
      <c r="B294" t="s">
        <v>917</v>
      </c>
      <c r="C294" t="s">
        <v>918</v>
      </c>
      <c r="D294" s="2">
        <v>13</v>
      </c>
      <c r="E294" s="2">
        <v>22720</v>
      </c>
      <c r="F294" s="2">
        <v>1</v>
      </c>
      <c r="G294" s="2">
        <v>1</v>
      </c>
      <c r="H294" s="2">
        <v>0.16</v>
      </c>
      <c r="I294" s="1">
        <f>H294/2.2783</f>
        <v>7.0227801430891454E-2</v>
      </c>
    </row>
    <row r="295" spans="1:9" x14ac:dyDescent="0.2">
      <c r="A295" t="s">
        <v>8</v>
      </c>
      <c r="B295" t="s">
        <v>169</v>
      </c>
      <c r="C295" t="s">
        <v>170</v>
      </c>
      <c r="D295" s="2">
        <v>250</v>
      </c>
      <c r="E295" s="2">
        <v>96890</v>
      </c>
      <c r="F295" s="2">
        <v>6</v>
      </c>
      <c r="G295" s="2">
        <v>4</v>
      </c>
      <c r="H295" s="2">
        <v>0.15</v>
      </c>
      <c r="I295" s="1">
        <f>H295/2.2783</f>
        <v>6.5838563841460723E-2</v>
      </c>
    </row>
    <row r="296" spans="1:9" x14ac:dyDescent="0.2">
      <c r="A296" t="s">
        <v>8</v>
      </c>
      <c r="B296" t="s">
        <v>277</v>
      </c>
      <c r="C296" t="s">
        <v>278</v>
      </c>
      <c r="D296" s="2">
        <v>149</v>
      </c>
      <c r="E296" s="2">
        <v>118852</v>
      </c>
      <c r="F296" s="2">
        <v>5</v>
      </c>
      <c r="G296" s="2">
        <v>5</v>
      </c>
      <c r="H296" s="2">
        <v>0.15</v>
      </c>
      <c r="I296" s="1">
        <f>H296/2.2783</f>
        <v>6.5838563841460723E-2</v>
      </c>
    </row>
    <row r="297" spans="1:9" x14ac:dyDescent="0.2">
      <c r="A297" t="s">
        <v>8</v>
      </c>
      <c r="B297" t="s">
        <v>407</v>
      </c>
      <c r="C297" t="s">
        <v>408</v>
      </c>
      <c r="D297" s="2">
        <v>92</v>
      </c>
      <c r="E297" s="2">
        <v>23772</v>
      </c>
      <c r="F297" s="2">
        <v>2</v>
      </c>
      <c r="G297" s="2">
        <v>1</v>
      </c>
      <c r="H297" s="2">
        <v>0.15</v>
      </c>
      <c r="I297" s="1">
        <f>H297/2.2783</f>
        <v>6.5838563841460723E-2</v>
      </c>
    </row>
    <row r="298" spans="1:9" x14ac:dyDescent="0.2">
      <c r="A298" t="s">
        <v>8</v>
      </c>
      <c r="B298" t="s">
        <v>449</v>
      </c>
      <c r="C298" t="s">
        <v>450</v>
      </c>
      <c r="D298" s="2">
        <v>82</v>
      </c>
      <c r="E298" s="2">
        <v>49345</v>
      </c>
      <c r="F298" s="2">
        <v>2</v>
      </c>
      <c r="G298" s="2">
        <v>2</v>
      </c>
      <c r="H298" s="2">
        <v>0.15</v>
      </c>
      <c r="I298" s="1">
        <f>H298/2.2783</f>
        <v>6.5838563841460723E-2</v>
      </c>
    </row>
    <row r="299" spans="1:9" x14ac:dyDescent="0.2">
      <c r="A299" t="s">
        <v>8</v>
      </c>
      <c r="B299" t="s">
        <v>469</v>
      </c>
      <c r="C299" t="s">
        <v>470</v>
      </c>
      <c r="D299" s="2">
        <v>78</v>
      </c>
      <c r="E299" s="2">
        <v>46824</v>
      </c>
      <c r="F299" s="2">
        <v>2</v>
      </c>
      <c r="G299" s="2">
        <v>2</v>
      </c>
      <c r="H299" s="2">
        <v>0.15</v>
      </c>
      <c r="I299" s="1">
        <f>H299/2.2783</f>
        <v>6.5838563841460723E-2</v>
      </c>
    </row>
    <row r="300" spans="1:9" x14ac:dyDescent="0.2">
      <c r="A300" t="s">
        <v>8</v>
      </c>
      <c r="B300" t="s">
        <v>739</v>
      </c>
      <c r="C300" t="s">
        <v>740</v>
      </c>
      <c r="D300" s="2">
        <v>28</v>
      </c>
      <c r="E300" s="2">
        <v>47723</v>
      </c>
      <c r="F300" s="2">
        <v>2</v>
      </c>
      <c r="G300" s="2">
        <v>2</v>
      </c>
      <c r="H300" s="2">
        <v>0.15</v>
      </c>
      <c r="I300" s="1">
        <f>H300/2.2783</f>
        <v>6.5838563841460723E-2</v>
      </c>
    </row>
    <row r="301" spans="1:9" x14ac:dyDescent="0.2">
      <c r="A301" t="s">
        <v>8</v>
      </c>
      <c r="B301" t="s">
        <v>849</v>
      </c>
      <c r="C301" t="s">
        <v>850</v>
      </c>
      <c r="D301" s="2">
        <v>20</v>
      </c>
      <c r="E301" s="2">
        <v>48879</v>
      </c>
      <c r="F301" s="2">
        <v>2</v>
      </c>
      <c r="G301" s="2">
        <v>2</v>
      </c>
      <c r="H301" s="2">
        <v>0.15</v>
      </c>
      <c r="I301" s="1">
        <f>H301/2.2783</f>
        <v>6.5838563841460723E-2</v>
      </c>
    </row>
    <row r="302" spans="1:9" x14ac:dyDescent="0.2">
      <c r="A302" t="s">
        <v>8</v>
      </c>
      <c r="B302" t="s">
        <v>601</v>
      </c>
      <c r="C302" t="s">
        <v>602</v>
      </c>
      <c r="D302" s="2">
        <v>46</v>
      </c>
      <c r="E302" s="2">
        <v>23452</v>
      </c>
      <c r="F302" s="2">
        <v>1</v>
      </c>
      <c r="G302" s="2">
        <v>1</v>
      </c>
      <c r="H302" s="2">
        <v>0.15</v>
      </c>
      <c r="I302" s="1">
        <f>H302/2.2783</f>
        <v>6.5838563841460723E-2</v>
      </c>
    </row>
    <row r="303" spans="1:9" x14ac:dyDescent="0.2">
      <c r="A303" t="s">
        <v>8</v>
      </c>
      <c r="B303" t="s">
        <v>793</v>
      </c>
      <c r="C303" t="s">
        <v>794</v>
      </c>
      <c r="D303" s="2">
        <v>23</v>
      </c>
      <c r="E303" s="2">
        <v>23547</v>
      </c>
      <c r="F303" s="2">
        <v>1</v>
      </c>
      <c r="G303" s="2">
        <v>1</v>
      </c>
      <c r="H303" s="2">
        <v>0.15</v>
      </c>
      <c r="I303" s="1">
        <f>H303/2.2783</f>
        <v>6.5838563841460723E-2</v>
      </c>
    </row>
    <row r="304" spans="1:9" x14ac:dyDescent="0.2">
      <c r="A304" t="s">
        <v>8</v>
      </c>
      <c r="B304" t="s">
        <v>789</v>
      </c>
      <c r="C304" t="s">
        <v>790</v>
      </c>
      <c r="D304" s="2">
        <v>23</v>
      </c>
      <c r="E304" s="2">
        <v>24415</v>
      </c>
      <c r="F304" s="2">
        <v>1</v>
      </c>
      <c r="G304" s="2">
        <v>1</v>
      </c>
      <c r="H304" s="2">
        <v>0.15</v>
      </c>
      <c r="I304" s="1">
        <f>H304/2.2783</f>
        <v>6.5838563841460723E-2</v>
      </c>
    </row>
    <row r="305" spans="1:9" x14ac:dyDescent="0.2">
      <c r="A305" t="s">
        <v>8</v>
      </c>
      <c r="B305" t="s">
        <v>957</v>
      </c>
      <c r="C305" t="s">
        <v>958</v>
      </c>
      <c r="D305" s="2">
        <v>9</v>
      </c>
      <c r="E305" s="2">
        <v>24463</v>
      </c>
      <c r="F305" s="2">
        <v>1</v>
      </c>
      <c r="G305" s="2">
        <v>1</v>
      </c>
      <c r="H305" s="2">
        <v>0.15</v>
      </c>
      <c r="I305" s="1">
        <f>H305/2.2783</f>
        <v>6.5838563841460723E-2</v>
      </c>
    </row>
    <row r="306" spans="1:9" x14ac:dyDescent="0.2">
      <c r="A306" t="s">
        <v>8</v>
      </c>
      <c r="B306" t="s">
        <v>221</v>
      </c>
      <c r="C306" t="s">
        <v>222</v>
      </c>
      <c r="D306" s="2">
        <v>195</v>
      </c>
      <c r="E306" s="2">
        <v>51647</v>
      </c>
      <c r="F306" s="2">
        <v>4</v>
      </c>
      <c r="G306" s="2">
        <v>2</v>
      </c>
      <c r="H306" s="2">
        <v>0.14000000000000001</v>
      </c>
      <c r="I306" s="1">
        <f>H306/2.2783</f>
        <v>6.144932625203002E-2</v>
      </c>
    </row>
    <row r="307" spans="1:9" x14ac:dyDescent="0.2">
      <c r="A307" t="s">
        <v>8</v>
      </c>
      <c r="B307" t="s">
        <v>279</v>
      </c>
      <c r="C307" t="s">
        <v>280</v>
      </c>
      <c r="D307" s="2">
        <v>148</v>
      </c>
      <c r="E307" s="2">
        <v>105107</v>
      </c>
      <c r="F307" s="2">
        <v>4</v>
      </c>
      <c r="G307" s="2">
        <v>4</v>
      </c>
      <c r="H307" s="2">
        <v>0.14000000000000001</v>
      </c>
      <c r="I307" s="1">
        <f>H307/2.2783</f>
        <v>6.144932625203002E-2</v>
      </c>
    </row>
    <row r="308" spans="1:9" x14ac:dyDescent="0.2">
      <c r="A308" t="s">
        <v>8</v>
      </c>
      <c r="B308" t="s">
        <v>371</v>
      </c>
      <c r="C308" t="s">
        <v>372</v>
      </c>
      <c r="D308" s="2">
        <v>104</v>
      </c>
      <c r="E308" s="2">
        <v>77916</v>
      </c>
      <c r="F308" s="2">
        <v>4</v>
      </c>
      <c r="G308" s="2">
        <v>3</v>
      </c>
      <c r="H308" s="2">
        <v>0.14000000000000001</v>
      </c>
      <c r="I308" s="1">
        <f>H308/2.2783</f>
        <v>6.144932625203002E-2</v>
      </c>
    </row>
    <row r="309" spans="1:9" x14ac:dyDescent="0.2">
      <c r="A309" t="s">
        <v>8</v>
      </c>
      <c r="B309" t="s">
        <v>333</v>
      </c>
      <c r="C309" t="s">
        <v>334</v>
      </c>
      <c r="D309" s="2">
        <v>117</v>
      </c>
      <c r="E309" s="2">
        <v>51670</v>
      </c>
      <c r="F309" s="2">
        <v>2</v>
      </c>
      <c r="G309" s="2">
        <v>2</v>
      </c>
      <c r="H309" s="2">
        <v>0.14000000000000001</v>
      </c>
      <c r="I309" s="1">
        <f>H309/2.2783</f>
        <v>6.144932625203002E-2</v>
      </c>
    </row>
    <row r="310" spans="1:9" x14ac:dyDescent="0.2">
      <c r="A310" t="s">
        <v>8</v>
      </c>
      <c r="B310" t="s">
        <v>459</v>
      </c>
      <c r="C310" t="s">
        <v>460</v>
      </c>
      <c r="D310" s="2">
        <v>80</v>
      </c>
      <c r="E310" s="2">
        <v>51432</v>
      </c>
      <c r="F310" s="2">
        <v>2</v>
      </c>
      <c r="G310" s="2">
        <v>2</v>
      </c>
      <c r="H310" s="2">
        <v>0.14000000000000001</v>
      </c>
      <c r="I310" s="1">
        <f>H310/2.2783</f>
        <v>6.144932625203002E-2</v>
      </c>
    </row>
    <row r="311" spans="1:9" x14ac:dyDescent="0.2">
      <c r="A311" t="s">
        <v>8</v>
      </c>
      <c r="B311" t="s">
        <v>527</v>
      </c>
      <c r="C311" t="s">
        <v>528</v>
      </c>
      <c r="D311" s="2">
        <v>60</v>
      </c>
      <c r="E311" s="2">
        <v>52219</v>
      </c>
      <c r="F311" s="2">
        <v>2</v>
      </c>
      <c r="G311" s="2">
        <v>2</v>
      </c>
      <c r="H311" s="2">
        <v>0.14000000000000001</v>
      </c>
      <c r="I311" s="1">
        <f>H311/2.2783</f>
        <v>6.144932625203002E-2</v>
      </c>
    </row>
    <row r="312" spans="1:9" x14ac:dyDescent="0.2">
      <c r="A312" t="s">
        <v>8</v>
      </c>
      <c r="B312" t="s">
        <v>545</v>
      </c>
      <c r="C312" t="s">
        <v>546</v>
      </c>
      <c r="D312" s="2">
        <v>57</v>
      </c>
      <c r="E312" s="2">
        <v>51172</v>
      </c>
      <c r="F312" s="2">
        <v>2</v>
      </c>
      <c r="G312" s="2">
        <v>2</v>
      </c>
      <c r="H312" s="2">
        <v>0.14000000000000001</v>
      </c>
      <c r="I312" s="1">
        <f>H312/2.2783</f>
        <v>6.144932625203002E-2</v>
      </c>
    </row>
    <row r="313" spans="1:9" x14ac:dyDescent="0.2">
      <c r="A313" t="s">
        <v>8</v>
      </c>
      <c r="B313" t="s">
        <v>619</v>
      </c>
      <c r="C313" t="s">
        <v>620</v>
      </c>
      <c r="D313" s="2">
        <v>45</v>
      </c>
      <c r="E313" s="2">
        <v>51596</v>
      </c>
      <c r="F313" s="2">
        <v>2</v>
      </c>
      <c r="G313" s="2">
        <v>2</v>
      </c>
      <c r="H313" s="2">
        <v>0.14000000000000001</v>
      </c>
      <c r="I313" s="1">
        <f>H313/2.2783</f>
        <v>6.144932625203002E-2</v>
      </c>
    </row>
    <row r="314" spans="1:9" x14ac:dyDescent="0.2">
      <c r="A314" t="s">
        <v>8</v>
      </c>
      <c r="B314" t="s">
        <v>509</v>
      </c>
      <c r="C314" t="s">
        <v>510</v>
      </c>
      <c r="D314" s="2">
        <v>66</v>
      </c>
      <c r="E314" s="2">
        <v>25099</v>
      </c>
      <c r="F314" s="2">
        <v>1</v>
      </c>
      <c r="G314" s="2">
        <v>1</v>
      </c>
      <c r="H314" s="2">
        <v>0.14000000000000001</v>
      </c>
      <c r="I314" s="1">
        <f>H314/2.2783</f>
        <v>6.144932625203002E-2</v>
      </c>
    </row>
    <row r="315" spans="1:9" x14ac:dyDescent="0.2">
      <c r="A315" t="s">
        <v>8</v>
      </c>
      <c r="B315" t="s">
        <v>557</v>
      </c>
      <c r="C315" t="s">
        <v>558</v>
      </c>
      <c r="D315" s="2">
        <v>54</v>
      </c>
      <c r="E315" s="2">
        <v>24639</v>
      </c>
      <c r="F315" s="2">
        <v>1</v>
      </c>
      <c r="G315" s="2">
        <v>1</v>
      </c>
      <c r="H315" s="2">
        <v>0.14000000000000001</v>
      </c>
      <c r="I315" s="1">
        <f>H315/2.2783</f>
        <v>6.144932625203002E-2</v>
      </c>
    </row>
    <row r="316" spans="1:9" x14ac:dyDescent="0.2">
      <c r="A316" t="s">
        <v>8</v>
      </c>
      <c r="B316" t="s">
        <v>839</v>
      </c>
      <c r="C316" t="s">
        <v>840</v>
      </c>
      <c r="D316" s="2">
        <v>21</v>
      </c>
      <c r="E316" s="2">
        <v>25094</v>
      </c>
      <c r="F316" s="2">
        <v>1</v>
      </c>
      <c r="G316" s="2">
        <v>1</v>
      </c>
      <c r="H316" s="2">
        <v>0.14000000000000001</v>
      </c>
      <c r="I316" s="1">
        <f>H316/2.2783</f>
        <v>6.144932625203002E-2</v>
      </c>
    </row>
    <row r="317" spans="1:9" x14ac:dyDescent="0.2">
      <c r="A317" t="s">
        <v>8</v>
      </c>
      <c r="B317" t="s">
        <v>841</v>
      </c>
      <c r="C317" t="s">
        <v>842</v>
      </c>
      <c r="D317" s="2">
        <v>20</v>
      </c>
      <c r="E317" s="2">
        <v>26040</v>
      </c>
      <c r="F317" s="2">
        <v>1</v>
      </c>
      <c r="G317" s="2">
        <v>1</v>
      </c>
      <c r="H317" s="2">
        <v>0.14000000000000001</v>
      </c>
      <c r="I317" s="1">
        <f>H317/2.2783</f>
        <v>6.144932625203002E-2</v>
      </c>
    </row>
    <row r="318" spans="1:9" x14ac:dyDescent="0.2">
      <c r="A318" t="s">
        <v>8</v>
      </c>
      <c r="B318" t="s">
        <v>931</v>
      </c>
      <c r="C318" t="s">
        <v>932</v>
      </c>
      <c r="D318" s="2">
        <v>11</v>
      </c>
      <c r="E318" s="2">
        <v>24702</v>
      </c>
      <c r="F318" s="2">
        <v>1</v>
      </c>
      <c r="G318" s="2">
        <v>1</v>
      </c>
      <c r="H318" s="2">
        <v>0.14000000000000001</v>
      </c>
      <c r="I318" s="1">
        <f>H318/2.2783</f>
        <v>6.144932625203002E-2</v>
      </c>
    </row>
    <row r="319" spans="1:9" x14ac:dyDescent="0.2">
      <c r="A319" t="s">
        <v>8</v>
      </c>
      <c r="B319" t="s">
        <v>373</v>
      </c>
      <c r="C319" t="s">
        <v>374</v>
      </c>
      <c r="D319" s="2">
        <v>102</v>
      </c>
      <c r="E319" s="2">
        <v>113606</v>
      </c>
      <c r="F319" s="2">
        <v>5</v>
      </c>
      <c r="G319" s="2">
        <v>4</v>
      </c>
      <c r="H319" s="2">
        <v>0.13</v>
      </c>
      <c r="I319" s="1">
        <f>H319/2.2783</f>
        <v>5.7060088662599304E-2</v>
      </c>
    </row>
    <row r="320" spans="1:9" x14ac:dyDescent="0.2">
      <c r="A320" t="s">
        <v>8</v>
      </c>
      <c r="B320" t="s">
        <v>243</v>
      </c>
      <c r="C320" t="s">
        <v>244</v>
      </c>
      <c r="D320" s="2">
        <v>171</v>
      </c>
      <c r="E320" s="2">
        <v>53917</v>
      </c>
      <c r="F320" s="2">
        <v>4</v>
      </c>
      <c r="G320" s="2">
        <v>2</v>
      </c>
      <c r="H320" s="2">
        <v>0.13</v>
      </c>
      <c r="I320" s="1">
        <f>H320/2.2783</f>
        <v>5.7060088662599304E-2</v>
      </c>
    </row>
    <row r="321" spans="1:9" x14ac:dyDescent="0.2">
      <c r="A321" t="s">
        <v>8</v>
      </c>
      <c r="B321" t="s">
        <v>365</v>
      </c>
      <c r="C321" t="s">
        <v>366</v>
      </c>
      <c r="D321" s="2">
        <v>106</v>
      </c>
      <c r="E321" s="2">
        <v>80076</v>
      </c>
      <c r="F321" s="2">
        <v>3</v>
      </c>
      <c r="G321" s="2">
        <v>3</v>
      </c>
      <c r="H321" s="2">
        <v>0.13</v>
      </c>
      <c r="I321" s="1">
        <f>H321/2.2783</f>
        <v>5.7060088662599304E-2</v>
      </c>
    </row>
    <row r="322" spans="1:9" x14ac:dyDescent="0.2">
      <c r="A322" t="s">
        <v>8</v>
      </c>
      <c r="B322" t="s">
        <v>425</v>
      </c>
      <c r="C322" t="s">
        <v>426</v>
      </c>
      <c r="D322" s="2">
        <v>87</v>
      </c>
      <c r="E322" s="2">
        <v>81308</v>
      </c>
      <c r="F322" s="2">
        <v>3</v>
      </c>
      <c r="G322" s="2">
        <v>3</v>
      </c>
      <c r="H322" s="2">
        <v>0.13</v>
      </c>
      <c r="I322" s="1">
        <f>H322/2.2783</f>
        <v>5.7060088662599304E-2</v>
      </c>
    </row>
    <row r="323" spans="1:9" x14ac:dyDescent="0.2">
      <c r="A323" t="s">
        <v>8</v>
      </c>
      <c r="B323" t="s">
        <v>473</v>
      </c>
      <c r="C323" t="s">
        <v>474</v>
      </c>
      <c r="D323" s="2">
        <v>77</v>
      </c>
      <c r="E323" s="2">
        <v>81664</v>
      </c>
      <c r="F323" s="2">
        <v>3</v>
      </c>
      <c r="G323" s="2">
        <v>3</v>
      </c>
      <c r="H323" s="2">
        <v>0.13</v>
      </c>
      <c r="I323" s="1">
        <f>H323/2.2783</f>
        <v>5.7060088662599304E-2</v>
      </c>
    </row>
    <row r="324" spans="1:9" x14ac:dyDescent="0.2">
      <c r="A324" t="s">
        <v>8</v>
      </c>
      <c r="B324" t="s">
        <v>329</v>
      </c>
      <c r="C324" t="s">
        <v>330</v>
      </c>
      <c r="D324" s="2">
        <v>119</v>
      </c>
      <c r="E324" s="2">
        <v>26748</v>
      </c>
      <c r="F324" s="2">
        <v>2</v>
      </c>
      <c r="G324" s="2">
        <v>1</v>
      </c>
      <c r="H324" s="2">
        <v>0.13</v>
      </c>
      <c r="I324" s="1">
        <f>H324/2.2783</f>
        <v>5.7060088662599304E-2</v>
      </c>
    </row>
    <row r="325" spans="1:9" x14ac:dyDescent="0.2">
      <c r="A325" t="s">
        <v>8</v>
      </c>
      <c r="B325" t="s">
        <v>493</v>
      </c>
      <c r="C325" t="s">
        <v>494</v>
      </c>
      <c r="D325" s="2">
        <v>70</v>
      </c>
      <c r="E325" s="2">
        <v>26645</v>
      </c>
      <c r="F325" s="2">
        <v>2</v>
      </c>
      <c r="G325" s="2">
        <v>1</v>
      </c>
      <c r="H325" s="2">
        <v>0.13</v>
      </c>
      <c r="I325" s="1">
        <f>H325/2.2783</f>
        <v>5.7060088662599304E-2</v>
      </c>
    </row>
    <row r="326" spans="1:9" x14ac:dyDescent="0.2">
      <c r="A326" t="s">
        <v>8</v>
      </c>
      <c r="B326" t="s">
        <v>721</v>
      </c>
      <c r="C326" t="s">
        <v>722</v>
      </c>
      <c r="D326" s="2">
        <v>31</v>
      </c>
      <c r="E326" s="2">
        <v>53475</v>
      </c>
      <c r="F326" s="2">
        <v>2</v>
      </c>
      <c r="G326" s="2">
        <v>2</v>
      </c>
      <c r="H326" s="2">
        <v>0.13</v>
      </c>
      <c r="I326" s="1">
        <f>H326/2.2783</f>
        <v>5.7060088662599304E-2</v>
      </c>
    </row>
    <row r="327" spans="1:9" x14ac:dyDescent="0.2">
      <c r="A327" t="s">
        <v>8</v>
      </c>
      <c r="B327" t="s">
        <v>547</v>
      </c>
      <c r="C327" t="s">
        <v>548</v>
      </c>
      <c r="D327" s="2">
        <v>56</v>
      </c>
      <c r="E327" s="2">
        <v>26269</v>
      </c>
      <c r="F327" s="2">
        <v>1</v>
      </c>
      <c r="G327" s="2">
        <v>1</v>
      </c>
      <c r="H327" s="2">
        <v>0.13</v>
      </c>
      <c r="I327" s="1">
        <f>H327/2.2783</f>
        <v>5.7060088662599304E-2</v>
      </c>
    </row>
    <row r="328" spans="1:9" x14ac:dyDescent="0.2">
      <c r="A328" t="s">
        <v>8</v>
      </c>
      <c r="B328" t="s">
        <v>563</v>
      </c>
      <c r="C328" t="s">
        <v>564</v>
      </c>
      <c r="D328" s="2">
        <v>52</v>
      </c>
      <c r="E328" s="2">
        <v>27085</v>
      </c>
      <c r="F328" s="2">
        <v>1</v>
      </c>
      <c r="G328" s="2">
        <v>1</v>
      </c>
      <c r="H328" s="2">
        <v>0.13</v>
      </c>
      <c r="I328" s="1">
        <f>H328/2.2783</f>
        <v>5.7060088662599304E-2</v>
      </c>
    </row>
    <row r="329" spans="1:9" x14ac:dyDescent="0.2">
      <c r="A329" t="s">
        <v>8</v>
      </c>
      <c r="B329" t="s">
        <v>591</v>
      </c>
      <c r="C329" t="s">
        <v>592</v>
      </c>
      <c r="D329" s="2">
        <v>48</v>
      </c>
      <c r="E329" s="2">
        <v>27549</v>
      </c>
      <c r="F329" s="2">
        <v>1</v>
      </c>
      <c r="G329" s="2">
        <v>1</v>
      </c>
      <c r="H329" s="2">
        <v>0.13</v>
      </c>
      <c r="I329" s="1">
        <f>H329/2.2783</f>
        <v>5.7060088662599304E-2</v>
      </c>
    </row>
    <row r="330" spans="1:9" x14ac:dyDescent="0.2">
      <c r="A330" t="s">
        <v>8</v>
      </c>
      <c r="B330" t="s">
        <v>661</v>
      </c>
      <c r="C330" t="s">
        <v>662</v>
      </c>
      <c r="D330" s="2">
        <v>38</v>
      </c>
      <c r="E330" s="2">
        <v>26260</v>
      </c>
      <c r="F330" s="2">
        <v>1</v>
      </c>
      <c r="G330" s="2">
        <v>1</v>
      </c>
      <c r="H330" s="2">
        <v>0.13</v>
      </c>
      <c r="I330" s="1">
        <f>H330/2.2783</f>
        <v>5.7060088662599304E-2</v>
      </c>
    </row>
    <row r="331" spans="1:9" x14ac:dyDescent="0.2">
      <c r="A331" t="s">
        <v>8</v>
      </c>
      <c r="B331" t="s">
        <v>677</v>
      </c>
      <c r="C331" t="s">
        <v>678</v>
      </c>
      <c r="D331" s="2">
        <v>35</v>
      </c>
      <c r="E331" s="2">
        <v>27459</v>
      </c>
      <c r="F331" s="2">
        <v>1</v>
      </c>
      <c r="G331" s="2">
        <v>1</v>
      </c>
      <c r="H331" s="2">
        <v>0.13</v>
      </c>
      <c r="I331" s="1">
        <f>H331/2.2783</f>
        <v>5.7060088662599304E-2</v>
      </c>
    </row>
    <row r="332" spans="1:9" x14ac:dyDescent="0.2">
      <c r="A332" t="s">
        <v>8</v>
      </c>
      <c r="B332" t="s">
        <v>761</v>
      </c>
      <c r="C332" t="s">
        <v>762</v>
      </c>
      <c r="D332" s="2">
        <v>26</v>
      </c>
      <c r="E332" s="2">
        <v>27585</v>
      </c>
      <c r="F332" s="2">
        <v>1</v>
      </c>
      <c r="G332" s="2">
        <v>1</v>
      </c>
      <c r="H332" s="2">
        <v>0.13</v>
      </c>
      <c r="I332" s="1">
        <f>H332/2.2783</f>
        <v>5.7060088662599304E-2</v>
      </c>
    </row>
    <row r="333" spans="1:9" x14ac:dyDescent="0.2">
      <c r="A333" t="s">
        <v>8</v>
      </c>
      <c r="B333" t="s">
        <v>891</v>
      </c>
      <c r="C333" t="s">
        <v>892</v>
      </c>
      <c r="D333" s="2">
        <v>16</v>
      </c>
      <c r="E333" s="2">
        <v>26446</v>
      </c>
      <c r="F333" s="2">
        <v>1</v>
      </c>
      <c r="G333" s="2">
        <v>1</v>
      </c>
      <c r="H333" s="2">
        <v>0.13</v>
      </c>
      <c r="I333" s="1">
        <f>H333/2.2783</f>
        <v>5.7060088662599304E-2</v>
      </c>
    </row>
    <row r="334" spans="1:9" x14ac:dyDescent="0.2">
      <c r="A334" t="s">
        <v>8</v>
      </c>
      <c r="B334" t="s">
        <v>911</v>
      </c>
      <c r="C334" t="s">
        <v>912</v>
      </c>
      <c r="D334" s="2">
        <v>14</v>
      </c>
      <c r="E334" s="2">
        <v>26401</v>
      </c>
      <c r="F334" s="2">
        <v>1</v>
      </c>
      <c r="G334" s="2">
        <v>1</v>
      </c>
      <c r="H334" s="2">
        <v>0.13</v>
      </c>
      <c r="I334" s="1">
        <f>H334/2.2783</f>
        <v>5.7060088662599304E-2</v>
      </c>
    </row>
    <row r="335" spans="1:9" x14ac:dyDescent="0.2">
      <c r="A335" t="s">
        <v>8</v>
      </c>
      <c r="B335" t="s">
        <v>477</v>
      </c>
      <c r="C335" t="s">
        <v>478</v>
      </c>
      <c r="D335" s="2">
        <v>76</v>
      </c>
      <c r="E335" s="2">
        <v>59742</v>
      </c>
      <c r="F335" s="2">
        <v>2</v>
      </c>
      <c r="G335" s="2">
        <v>2</v>
      </c>
      <c r="H335" s="2">
        <v>0.12</v>
      </c>
      <c r="I335" s="1">
        <f>H335/2.2783</f>
        <v>5.2670851073168587E-2</v>
      </c>
    </row>
    <row r="336" spans="1:9" x14ac:dyDescent="0.2">
      <c r="A336" t="s">
        <v>8</v>
      </c>
      <c r="B336" t="s">
        <v>513</v>
      </c>
      <c r="C336" t="s">
        <v>514</v>
      </c>
      <c r="D336" s="2">
        <v>64</v>
      </c>
      <c r="E336" s="2">
        <v>57337</v>
      </c>
      <c r="F336" s="2">
        <v>2</v>
      </c>
      <c r="G336" s="2">
        <v>2</v>
      </c>
      <c r="H336" s="2">
        <v>0.12</v>
      </c>
      <c r="I336" s="1">
        <f>H336/2.2783</f>
        <v>5.2670851073168587E-2</v>
      </c>
    </row>
    <row r="337" spans="1:9" x14ac:dyDescent="0.2">
      <c r="A337" t="s">
        <v>8</v>
      </c>
      <c r="B337" t="s">
        <v>565</v>
      </c>
      <c r="C337" t="s">
        <v>566</v>
      </c>
      <c r="D337" s="2">
        <v>51</v>
      </c>
      <c r="E337" s="2">
        <v>61049</v>
      </c>
      <c r="F337" s="2">
        <v>2</v>
      </c>
      <c r="G337" s="2">
        <v>2</v>
      </c>
      <c r="H337" s="2">
        <v>0.12</v>
      </c>
      <c r="I337" s="1">
        <f>H337/2.2783</f>
        <v>5.2670851073168587E-2</v>
      </c>
    </row>
    <row r="338" spans="1:9" x14ac:dyDescent="0.2">
      <c r="A338" t="s">
        <v>8</v>
      </c>
      <c r="B338" t="s">
        <v>643</v>
      </c>
      <c r="C338" t="s">
        <v>644</v>
      </c>
      <c r="D338" s="2">
        <v>40</v>
      </c>
      <c r="E338" s="2">
        <v>61112</v>
      </c>
      <c r="F338" s="2">
        <v>2</v>
      </c>
      <c r="G338" s="2">
        <v>2</v>
      </c>
      <c r="H338" s="2">
        <v>0.12</v>
      </c>
      <c r="I338" s="1">
        <f>H338/2.2783</f>
        <v>5.2670851073168587E-2</v>
      </c>
    </row>
    <row r="339" spans="1:9" x14ac:dyDescent="0.2">
      <c r="A339" t="s">
        <v>8</v>
      </c>
      <c r="B339" t="s">
        <v>945</v>
      </c>
      <c r="C339" t="s">
        <v>946</v>
      </c>
      <c r="D339" s="2">
        <v>10</v>
      </c>
      <c r="E339" s="2">
        <v>59997</v>
      </c>
      <c r="F339" s="2">
        <v>2</v>
      </c>
      <c r="G339" s="2">
        <v>2</v>
      </c>
      <c r="H339" s="2">
        <v>0.12</v>
      </c>
      <c r="I339" s="1">
        <f>H339/2.2783</f>
        <v>5.2670851073168587E-2</v>
      </c>
    </row>
    <row r="340" spans="1:9" x14ac:dyDescent="0.2">
      <c r="A340" t="s">
        <v>8</v>
      </c>
      <c r="B340" t="s">
        <v>515</v>
      </c>
      <c r="C340" t="s">
        <v>516</v>
      </c>
      <c r="D340" s="2">
        <v>64</v>
      </c>
      <c r="E340" s="2">
        <v>29377</v>
      </c>
      <c r="F340" s="2">
        <v>1</v>
      </c>
      <c r="G340" s="2">
        <v>1</v>
      </c>
      <c r="H340" s="2">
        <v>0.12</v>
      </c>
      <c r="I340" s="1">
        <f>H340/2.2783</f>
        <v>5.2670851073168587E-2</v>
      </c>
    </row>
    <row r="341" spans="1:9" x14ac:dyDescent="0.2">
      <c r="A341" t="s">
        <v>8</v>
      </c>
      <c r="B341" t="s">
        <v>617</v>
      </c>
      <c r="C341" t="s">
        <v>618</v>
      </c>
      <c r="D341" s="2">
        <v>45</v>
      </c>
      <c r="E341" s="2">
        <v>30444</v>
      </c>
      <c r="F341" s="2">
        <v>1</v>
      </c>
      <c r="G341" s="2">
        <v>1</v>
      </c>
      <c r="H341" s="2">
        <v>0.12</v>
      </c>
      <c r="I341" s="1">
        <f>H341/2.2783</f>
        <v>5.2670851073168587E-2</v>
      </c>
    </row>
    <row r="342" spans="1:9" x14ac:dyDescent="0.2">
      <c r="A342" t="s">
        <v>8</v>
      </c>
      <c r="B342" t="s">
        <v>699</v>
      </c>
      <c r="C342" t="s">
        <v>700</v>
      </c>
      <c r="D342" s="2">
        <v>33</v>
      </c>
      <c r="E342" s="2">
        <v>29819</v>
      </c>
      <c r="F342" s="2">
        <v>1</v>
      </c>
      <c r="G342" s="2">
        <v>1</v>
      </c>
      <c r="H342" s="2">
        <v>0.12</v>
      </c>
      <c r="I342" s="1">
        <f>H342/2.2783</f>
        <v>5.2670851073168587E-2</v>
      </c>
    </row>
    <row r="343" spans="1:9" x14ac:dyDescent="0.2">
      <c r="A343" t="s">
        <v>8</v>
      </c>
      <c r="B343" t="s">
        <v>711</v>
      </c>
      <c r="C343" t="s">
        <v>712</v>
      </c>
      <c r="D343" s="2">
        <v>32</v>
      </c>
      <c r="E343" s="2">
        <v>29446</v>
      </c>
      <c r="F343" s="2">
        <v>1</v>
      </c>
      <c r="G343" s="2">
        <v>1</v>
      </c>
      <c r="H343" s="2">
        <v>0.12</v>
      </c>
      <c r="I343" s="1">
        <f>H343/2.2783</f>
        <v>5.2670851073168587E-2</v>
      </c>
    </row>
    <row r="344" spans="1:9" x14ac:dyDescent="0.2">
      <c r="A344" t="s">
        <v>8</v>
      </c>
      <c r="B344" t="s">
        <v>717</v>
      </c>
      <c r="C344" t="s">
        <v>718</v>
      </c>
      <c r="D344" s="2">
        <v>31</v>
      </c>
      <c r="E344" s="2">
        <v>28514</v>
      </c>
      <c r="F344" s="2">
        <v>1</v>
      </c>
      <c r="G344" s="2">
        <v>1</v>
      </c>
      <c r="H344" s="2">
        <v>0.12</v>
      </c>
      <c r="I344" s="1">
        <f>H344/2.2783</f>
        <v>5.2670851073168587E-2</v>
      </c>
    </row>
    <row r="345" spans="1:9" x14ac:dyDescent="0.2">
      <c r="A345" t="s">
        <v>8</v>
      </c>
      <c r="B345" t="s">
        <v>735</v>
      </c>
      <c r="C345" t="s">
        <v>736</v>
      </c>
      <c r="D345" s="2">
        <v>29</v>
      </c>
      <c r="E345" s="2">
        <v>28395</v>
      </c>
      <c r="F345" s="2">
        <v>1</v>
      </c>
      <c r="G345" s="2">
        <v>1</v>
      </c>
      <c r="H345" s="2">
        <v>0.12</v>
      </c>
      <c r="I345" s="1">
        <f>H345/2.2783</f>
        <v>5.2670851073168587E-2</v>
      </c>
    </row>
    <row r="346" spans="1:9" x14ac:dyDescent="0.2">
      <c r="A346" t="s">
        <v>8</v>
      </c>
      <c r="B346" t="s">
        <v>859</v>
      </c>
      <c r="C346" t="s">
        <v>860</v>
      </c>
      <c r="D346" s="2">
        <v>19</v>
      </c>
      <c r="E346" s="2">
        <v>28881</v>
      </c>
      <c r="F346" s="2">
        <v>1</v>
      </c>
      <c r="G346" s="2">
        <v>1</v>
      </c>
      <c r="H346" s="2">
        <v>0.12</v>
      </c>
      <c r="I346" s="1">
        <f>H346/2.2783</f>
        <v>5.2670851073168587E-2</v>
      </c>
    </row>
    <row r="347" spans="1:9" x14ac:dyDescent="0.2">
      <c r="A347" t="s">
        <v>8</v>
      </c>
      <c r="B347" t="s">
        <v>855</v>
      </c>
      <c r="C347" t="s">
        <v>856</v>
      </c>
      <c r="D347" s="2">
        <v>19</v>
      </c>
      <c r="E347" s="2">
        <v>28837</v>
      </c>
      <c r="F347" s="2">
        <v>1</v>
      </c>
      <c r="G347" s="2">
        <v>1</v>
      </c>
      <c r="H347" s="2">
        <v>0.12</v>
      </c>
      <c r="I347" s="1">
        <f>H347/2.2783</f>
        <v>5.2670851073168587E-2</v>
      </c>
    </row>
    <row r="348" spans="1:9" x14ac:dyDescent="0.2">
      <c r="A348" t="s">
        <v>8</v>
      </c>
      <c r="B348" t="s">
        <v>879</v>
      </c>
      <c r="C348" t="s">
        <v>880</v>
      </c>
      <c r="D348" s="2">
        <v>17</v>
      </c>
      <c r="E348" s="2">
        <v>29315</v>
      </c>
      <c r="F348" s="2">
        <v>1</v>
      </c>
      <c r="G348" s="2">
        <v>1</v>
      </c>
      <c r="H348" s="2">
        <v>0.12</v>
      </c>
      <c r="I348" s="1">
        <f>H348/2.2783</f>
        <v>5.2670851073168587E-2</v>
      </c>
    </row>
    <row r="349" spans="1:9" x14ac:dyDescent="0.2">
      <c r="A349" t="s">
        <v>8</v>
      </c>
      <c r="B349" t="s">
        <v>325</v>
      </c>
      <c r="C349" t="s">
        <v>326</v>
      </c>
      <c r="D349" s="2">
        <v>121</v>
      </c>
      <c r="E349" s="2">
        <v>31630</v>
      </c>
      <c r="F349" s="2">
        <v>3</v>
      </c>
      <c r="G349" s="2">
        <v>1</v>
      </c>
      <c r="H349" s="2">
        <v>0.11</v>
      </c>
      <c r="I349" s="1">
        <f>H349/2.2783</f>
        <v>4.828161348373787E-2</v>
      </c>
    </row>
    <row r="350" spans="1:9" x14ac:dyDescent="0.2">
      <c r="A350" t="s">
        <v>8</v>
      </c>
      <c r="B350" t="s">
        <v>439</v>
      </c>
      <c r="C350" t="s">
        <v>440</v>
      </c>
      <c r="D350" s="2">
        <v>85</v>
      </c>
      <c r="E350" s="2">
        <v>66159</v>
      </c>
      <c r="F350" s="2">
        <v>2</v>
      </c>
      <c r="G350" s="2">
        <v>2</v>
      </c>
      <c r="H350" s="2">
        <v>0.11</v>
      </c>
      <c r="I350" s="1">
        <f>H350/2.2783</f>
        <v>4.828161348373787E-2</v>
      </c>
    </row>
    <row r="351" spans="1:9" x14ac:dyDescent="0.2">
      <c r="A351" t="s">
        <v>8</v>
      </c>
      <c r="B351" t="s">
        <v>495</v>
      </c>
      <c r="C351" t="s">
        <v>496</v>
      </c>
      <c r="D351" s="2">
        <v>70</v>
      </c>
      <c r="E351" s="2">
        <v>31404</v>
      </c>
      <c r="F351" s="2">
        <v>2</v>
      </c>
      <c r="G351" s="2">
        <v>1</v>
      </c>
      <c r="H351" s="2">
        <v>0.11</v>
      </c>
      <c r="I351" s="1">
        <f>H351/2.2783</f>
        <v>4.828161348373787E-2</v>
      </c>
    </row>
    <row r="352" spans="1:9" x14ac:dyDescent="0.2">
      <c r="A352" t="s">
        <v>8</v>
      </c>
      <c r="B352" t="s">
        <v>523</v>
      </c>
      <c r="C352" t="s">
        <v>524</v>
      </c>
      <c r="D352" s="2">
        <v>62</v>
      </c>
      <c r="E352" s="2">
        <v>31416</v>
      </c>
      <c r="F352" s="2">
        <v>2</v>
      </c>
      <c r="G352" s="2">
        <v>1</v>
      </c>
      <c r="H352" s="2">
        <v>0.11</v>
      </c>
      <c r="I352" s="1">
        <f>H352/2.2783</f>
        <v>4.828161348373787E-2</v>
      </c>
    </row>
    <row r="353" spans="1:9" x14ac:dyDescent="0.2">
      <c r="A353" t="s">
        <v>8</v>
      </c>
      <c r="B353" t="s">
        <v>807</v>
      </c>
      <c r="C353" t="s">
        <v>808</v>
      </c>
      <c r="D353" s="2">
        <v>22</v>
      </c>
      <c r="E353" s="2">
        <v>62234</v>
      </c>
      <c r="F353" s="2">
        <v>2</v>
      </c>
      <c r="G353" s="2">
        <v>2</v>
      </c>
      <c r="H353" s="2">
        <v>0.11</v>
      </c>
      <c r="I353" s="1">
        <f>H353/2.2783</f>
        <v>4.828161348373787E-2</v>
      </c>
    </row>
    <row r="354" spans="1:9" x14ac:dyDescent="0.2">
      <c r="A354" t="s">
        <v>8</v>
      </c>
      <c r="B354" t="s">
        <v>881</v>
      </c>
      <c r="C354" t="s">
        <v>882</v>
      </c>
      <c r="D354" s="2">
        <v>17</v>
      </c>
      <c r="E354" s="2">
        <v>66084</v>
      </c>
      <c r="F354" s="2">
        <v>2</v>
      </c>
      <c r="G354" s="2">
        <v>2</v>
      </c>
      <c r="H354" s="2">
        <v>0.11</v>
      </c>
      <c r="I354" s="1">
        <f>H354/2.2783</f>
        <v>4.828161348373787E-2</v>
      </c>
    </row>
    <row r="355" spans="1:9" x14ac:dyDescent="0.2">
      <c r="A355" t="s">
        <v>8</v>
      </c>
      <c r="B355" t="s">
        <v>771</v>
      </c>
      <c r="C355" t="s">
        <v>772</v>
      </c>
      <c r="D355" s="2">
        <v>24</v>
      </c>
      <c r="E355" s="2">
        <v>32394</v>
      </c>
      <c r="F355" s="2">
        <v>1</v>
      </c>
      <c r="G355" s="2">
        <v>1</v>
      </c>
      <c r="H355" s="2">
        <v>0.11</v>
      </c>
      <c r="I355" s="1">
        <f>H355/2.2783</f>
        <v>4.828161348373787E-2</v>
      </c>
    </row>
    <row r="356" spans="1:9" x14ac:dyDescent="0.2">
      <c r="A356" t="s">
        <v>8</v>
      </c>
      <c r="B356" t="s">
        <v>809</v>
      </c>
      <c r="C356" t="s">
        <v>810</v>
      </c>
      <c r="D356" s="2">
        <v>22</v>
      </c>
      <c r="E356" s="2">
        <v>33177</v>
      </c>
      <c r="F356" s="2">
        <v>1</v>
      </c>
      <c r="G356" s="2">
        <v>1</v>
      </c>
      <c r="H356" s="2">
        <v>0.11</v>
      </c>
      <c r="I356" s="1">
        <f>H356/2.2783</f>
        <v>4.828161348373787E-2</v>
      </c>
    </row>
    <row r="357" spans="1:9" x14ac:dyDescent="0.2">
      <c r="A357" t="s">
        <v>8</v>
      </c>
      <c r="B357" t="s">
        <v>833</v>
      </c>
      <c r="C357" t="s">
        <v>834</v>
      </c>
      <c r="D357" s="2">
        <v>21</v>
      </c>
      <c r="E357" s="2">
        <v>32203</v>
      </c>
      <c r="F357" s="2">
        <v>1</v>
      </c>
      <c r="G357" s="2">
        <v>1</v>
      </c>
      <c r="H357" s="2">
        <v>0.11</v>
      </c>
      <c r="I357" s="1">
        <f>H357/2.2783</f>
        <v>4.828161348373787E-2</v>
      </c>
    </row>
    <row r="358" spans="1:9" x14ac:dyDescent="0.2">
      <c r="A358" t="s">
        <v>8</v>
      </c>
      <c r="B358" t="s">
        <v>895</v>
      </c>
      <c r="C358" t="s">
        <v>896</v>
      </c>
      <c r="D358" s="2">
        <v>16</v>
      </c>
      <c r="E358" s="2">
        <v>32384</v>
      </c>
      <c r="F358" s="2">
        <v>1</v>
      </c>
      <c r="G358" s="2">
        <v>1</v>
      </c>
      <c r="H358" s="2">
        <v>0.11</v>
      </c>
      <c r="I358" s="1">
        <f>H358/2.2783</f>
        <v>4.828161348373787E-2</v>
      </c>
    </row>
    <row r="359" spans="1:9" x14ac:dyDescent="0.2">
      <c r="A359" t="s">
        <v>8</v>
      </c>
      <c r="B359" t="s">
        <v>915</v>
      </c>
      <c r="C359" t="s">
        <v>916</v>
      </c>
      <c r="D359" s="2">
        <v>13</v>
      </c>
      <c r="E359" s="2">
        <v>32404</v>
      </c>
      <c r="F359" s="2">
        <v>1</v>
      </c>
      <c r="G359" s="2">
        <v>1</v>
      </c>
      <c r="H359" s="2">
        <v>0.11</v>
      </c>
      <c r="I359" s="1">
        <f>H359/2.2783</f>
        <v>4.828161348373787E-2</v>
      </c>
    </row>
    <row r="360" spans="1:9" x14ac:dyDescent="0.2">
      <c r="A360" t="s">
        <v>8</v>
      </c>
      <c r="B360" t="s">
        <v>335</v>
      </c>
      <c r="C360" t="s">
        <v>336</v>
      </c>
      <c r="D360" s="2">
        <v>116</v>
      </c>
      <c r="E360" s="2">
        <v>72751</v>
      </c>
      <c r="F360" s="2">
        <v>6</v>
      </c>
      <c r="G360" s="2">
        <v>2</v>
      </c>
      <c r="H360" s="2">
        <v>0.1</v>
      </c>
      <c r="I360" s="1">
        <f>H360/2.2783</f>
        <v>4.389237589430716E-2</v>
      </c>
    </row>
    <row r="361" spans="1:9" x14ac:dyDescent="0.2">
      <c r="A361" t="s">
        <v>8</v>
      </c>
      <c r="B361" t="s">
        <v>337</v>
      </c>
      <c r="C361" t="s">
        <v>338</v>
      </c>
      <c r="D361" s="2">
        <v>115</v>
      </c>
      <c r="E361" s="2">
        <v>72012</v>
      </c>
      <c r="F361" s="2">
        <v>4</v>
      </c>
      <c r="G361" s="2">
        <v>2</v>
      </c>
      <c r="H361" s="2">
        <v>0.1</v>
      </c>
      <c r="I361" s="1">
        <f>H361/2.2783</f>
        <v>4.389237589430716E-2</v>
      </c>
    </row>
    <row r="362" spans="1:9" x14ac:dyDescent="0.2">
      <c r="A362" t="s">
        <v>8</v>
      </c>
      <c r="B362" t="s">
        <v>393</v>
      </c>
      <c r="C362" t="s">
        <v>394</v>
      </c>
      <c r="D362" s="2">
        <v>95</v>
      </c>
      <c r="E362" s="2">
        <v>145963</v>
      </c>
      <c r="F362" s="2">
        <v>4</v>
      </c>
      <c r="G362" s="2">
        <v>4</v>
      </c>
      <c r="H362" s="2">
        <v>0.1</v>
      </c>
      <c r="I362" s="1">
        <f>H362/2.2783</f>
        <v>4.389237589430716E-2</v>
      </c>
    </row>
    <row r="363" spans="1:9" x14ac:dyDescent="0.2">
      <c r="A363" t="s">
        <v>8</v>
      </c>
      <c r="B363" t="s">
        <v>427</v>
      </c>
      <c r="C363" t="s">
        <v>428</v>
      </c>
      <c r="D363" s="2">
        <v>86</v>
      </c>
      <c r="E363" s="2">
        <v>33997</v>
      </c>
      <c r="F363" s="2">
        <v>3</v>
      </c>
      <c r="G363" s="2">
        <v>1</v>
      </c>
      <c r="H363" s="2">
        <v>0.1</v>
      </c>
      <c r="I363" s="1">
        <f>H363/2.2783</f>
        <v>4.389237589430716E-2</v>
      </c>
    </row>
    <row r="364" spans="1:9" x14ac:dyDescent="0.2">
      <c r="A364" t="s">
        <v>8</v>
      </c>
      <c r="B364" t="s">
        <v>679</v>
      </c>
      <c r="C364" t="s">
        <v>680</v>
      </c>
      <c r="D364" s="2">
        <v>35</v>
      </c>
      <c r="E364" s="2">
        <v>69537</v>
      </c>
      <c r="F364" s="2">
        <v>2</v>
      </c>
      <c r="G364" s="2">
        <v>2</v>
      </c>
      <c r="H364" s="2">
        <v>0.1</v>
      </c>
      <c r="I364" s="1">
        <f>H364/2.2783</f>
        <v>4.389237589430716E-2</v>
      </c>
    </row>
    <row r="365" spans="1:9" x14ac:dyDescent="0.2">
      <c r="A365" t="s">
        <v>8</v>
      </c>
      <c r="B365" t="s">
        <v>683</v>
      </c>
      <c r="C365" t="s">
        <v>684</v>
      </c>
      <c r="D365" s="2">
        <v>35</v>
      </c>
      <c r="E365" s="2">
        <v>36898</v>
      </c>
      <c r="F365" s="2">
        <v>2</v>
      </c>
      <c r="G365" s="2">
        <v>1</v>
      </c>
      <c r="H365" s="2">
        <v>0.1</v>
      </c>
      <c r="I365" s="1">
        <f>H365/2.2783</f>
        <v>4.389237589430716E-2</v>
      </c>
    </row>
    <row r="366" spans="1:9" x14ac:dyDescent="0.2">
      <c r="A366" t="s">
        <v>8</v>
      </c>
      <c r="B366" t="s">
        <v>723</v>
      </c>
      <c r="C366" t="s">
        <v>724</v>
      </c>
      <c r="D366" s="2">
        <v>31</v>
      </c>
      <c r="E366" s="2">
        <v>68173</v>
      </c>
      <c r="F366" s="2">
        <v>2</v>
      </c>
      <c r="G366" s="2">
        <v>2</v>
      </c>
      <c r="H366" s="2">
        <v>0.1</v>
      </c>
      <c r="I366" s="1">
        <f>H366/2.2783</f>
        <v>4.389237589430716E-2</v>
      </c>
    </row>
    <row r="367" spans="1:9" x14ac:dyDescent="0.2">
      <c r="A367" t="s">
        <v>8</v>
      </c>
      <c r="B367" t="s">
        <v>847</v>
      </c>
      <c r="C367" t="s">
        <v>848</v>
      </c>
      <c r="D367" s="2">
        <v>20</v>
      </c>
      <c r="E367" s="2">
        <v>69337</v>
      </c>
      <c r="F367" s="2">
        <v>2</v>
      </c>
      <c r="G367" s="2">
        <v>2</v>
      </c>
      <c r="H367" s="2">
        <v>0.1</v>
      </c>
      <c r="I367" s="1">
        <f>H367/2.2783</f>
        <v>4.389237589430716E-2</v>
      </c>
    </row>
    <row r="368" spans="1:9" x14ac:dyDescent="0.2">
      <c r="A368" t="s">
        <v>8</v>
      </c>
      <c r="B368" t="s">
        <v>843</v>
      </c>
      <c r="C368" t="s">
        <v>844</v>
      </c>
      <c r="D368" s="2">
        <v>20</v>
      </c>
      <c r="E368" s="2">
        <v>35692</v>
      </c>
      <c r="F368" s="2">
        <v>2</v>
      </c>
      <c r="G368" s="2">
        <v>1</v>
      </c>
      <c r="H368" s="2">
        <v>0.1</v>
      </c>
      <c r="I368" s="1">
        <f>H368/2.2783</f>
        <v>4.389237589430716E-2</v>
      </c>
    </row>
    <row r="369" spans="1:9" x14ac:dyDescent="0.2">
      <c r="A369" t="s">
        <v>8</v>
      </c>
      <c r="B369" t="s">
        <v>457</v>
      </c>
      <c r="C369" t="s">
        <v>458</v>
      </c>
      <c r="D369" s="2">
        <v>80</v>
      </c>
      <c r="E369" s="2">
        <v>33628</v>
      </c>
      <c r="F369" s="2">
        <v>1</v>
      </c>
      <c r="G369" s="2">
        <v>1</v>
      </c>
      <c r="H369" s="2">
        <v>0.1</v>
      </c>
      <c r="I369" s="1">
        <f>H369/2.2783</f>
        <v>4.389237589430716E-2</v>
      </c>
    </row>
    <row r="370" spans="1:9" x14ac:dyDescent="0.2">
      <c r="A370" t="s">
        <v>8</v>
      </c>
      <c r="B370" t="s">
        <v>479</v>
      </c>
      <c r="C370" t="s">
        <v>480</v>
      </c>
      <c r="D370" s="2">
        <v>76</v>
      </c>
      <c r="E370" s="2">
        <v>33984</v>
      </c>
      <c r="F370" s="2">
        <v>1</v>
      </c>
      <c r="G370" s="2">
        <v>1</v>
      </c>
      <c r="H370" s="2">
        <v>0.1</v>
      </c>
      <c r="I370" s="1">
        <f>H370/2.2783</f>
        <v>4.389237589430716E-2</v>
      </c>
    </row>
    <row r="371" spans="1:9" x14ac:dyDescent="0.2">
      <c r="A371" t="s">
        <v>8</v>
      </c>
      <c r="B371" t="s">
        <v>549</v>
      </c>
      <c r="C371" t="s">
        <v>550</v>
      </c>
      <c r="D371" s="2">
        <v>56</v>
      </c>
      <c r="E371" s="2">
        <v>34651</v>
      </c>
      <c r="F371" s="2">
        <v>1</v>
      </c>
      <c r="G371" s="2">
        <v>1</v>
      </c>
      <c r="H371" s="2">
        <v>0.1</v>
      </c>
      <c r="I371" s="1">
        <f>H371/2.2783</f>
        <v>4.389237589430716E-2</v>
      </c>
    </row>
    <row r="372" spans="1:9" x14ac:dyDescent="0.2">
      <c r="A372" t="s">
        <v>8</v>
      </c>
      <c r="B372" t="s">
        <v>611</v>
      </c>
      <c r="C372" t="s">
        <v>612</v>
      </c>
      <c r="D372" s="2">
        <v>45</v>
      </c>
      <c r="E372" s="2">
        <v>34400</v>
      </c>
      <c r="F372" s="2">
        <v>1</v>
      </c>
      <c r="G372" s="2">
        <v>1</v>
      </c>
      <c r="H372" s="2">
        <v>0.1</v>
      </c>
      <c r="I372" s="1">
        <f>H372/2.2783</f>
        <v>4.389237589430716E-2</v>
      </c>
    </row>
    <row r="373" spans="1:9" x14ac:dyDescent="0.2">
      <c r="A373" t="s">
        <v>8</v>
      </c>
      <c r="B373" t="s">
        <v>627</v>
      </c>
      <c r="C373" t="s">
        <v>628</v>
      </c>
      <c r="D373" s="2">
        <v>42</v>
      </c>
      <c r="E373" s="2">
        <v>34419</v>
      </c>
      <c r="F373" s="2">
        <v>1</v>
      </c>
      <c r="G373" s="2">
        <v>1</v>
      </c>
      <c r="H373" s="2">
        <v>0.1</v>
      </c>
      <c r="I373" s="1">
        <f>H373/2.2783</f>
        <v>4.389237589430716E-2</v>
      </c>
    </row>
    <row r="374" spans="1:9" x14ac:dyDescent="0.2">
      <c r="A374" t="s">
        <v>8</v>
      </c>
      <c r="B374" t="s">
        <v>645</v>
      </c>
      <c r="C374" t="s">
        <v>646</v>
      </c>
      <c r="D374" s="2">
        <v>40</v>
      </c>
      <c r="E374" s="2">
        <v>34667</v>
      </c>
      <c r="F374" s="2">
        <v>1</v>
      </c>
      <c r="G374" s="2">
        <v>1</v>
      </c>
      <c r="H374" s="2">
        <v>0.1</v>
      </c>
      <c r="I374" s="1">
        <f>H374/2.2783</f>
        <v>4.389237589430716E-2</v>
      </c>
    </row>
    <row r="375" spans="1:9" x14ac:dyDescent="0.2">
      <c r="A375" t="s">
        <v>8</v>
      </c>
      <c r="B375" t="s">
        <v>675</v>
      </c>
      <c r="C375" t="s">
        <v>676</v>
      </c>
      <c r="D375" s="2">
        <v>36</v>
      </c>
      <c r="E375" s="2">
        <v>35565</v>
      </c>
      <c r="F375" s="2">
        <v>1</v>
      </c>
      <c r="G375" s="2">
        <v>1</v>
      </c>
      <c r="H375" s="2">
        <v>0.1</v>
      </c>
      <c r="I375" s="1">
        <f>H375/2.2783</f>
        <v>4.389237589430716E-2</v>
      </c>
    </row>
    <row r="376" spans="1:9" x14ac:dyDescent="0.2">
      <c r="A376" t="s">
        <v>8</v>
      </c>
      <c r="B376" t="s">
        <v>681</v>
      </c>
      <c r="C376" t="s">
        <v>682</v>
      </c>
      <c r="D376" s="2">
        <v>35</v>
      </c>
      <c r="E376" s="2">
        <v>35303</v>
      </c>
      <c r="F376" s="2">
        <v>1</v>
      </c>
      <c r="G376" s="2">
        <v>1</v>
      </c>
      <c r="H376" s="2">
        <v>0.1</v>
      </c>
      <c r="I376" s="1">
        <f>H376/2.2783</f>
        <v>4.389237589430716E-2</v>
      </c>
    </row>
    <row r="377" spans="1:9" x14ac:dyDescent="0.2">
      <c r="A377" t="s">
        <v>8</v>
      </c>
      <c r="B377" t="s">
        <v>749</v>
      </c>
      <c r="C377" t="s">
        <v>750</v>
      </c>
      <c r="D377" s="2">
        <v>28</v>
      </c>
      <c r="E377" s="2">
        <v>35840</v>
      </c>
      <c r="F377" s="2">
        <v>1</v>
      </c>
      <c r="G377" s="2">
        <v>1</v>
      </c>
      <c r="H377" s="2">
        <v>0.1</v>
      </c>
      <c r="I377" s="1">
        <f>H377/2.2783</f>
        <v>4.389237589430716E-2</v>
      </c>
    </row>
    <row r="378" spans="1:9" x14ac:dyDescent="0.2">
      <c r="A378" t="s">
        <v>8</v>
      </c>
      <c r="B378" t="s">
        <v>775</v>
      </c>
      <c r="C378" t="s">
        <v>776</v>
      </c>
      <c r="D378" s="2">
        <v>24</v>
      </c>
      <c r="E378" s="2">
        <v>34593</v>
      </c>
      <c r="F378" s="2">
        <v>1</v>
      </c>
      <c r="G378" s="2">
        <v>1</v>
      </c>
      <c r="H378" s="2">
        <v>0.1</v>
      </c>
      <c r="I378" s="1">
        <f>H378/2.2783</f>
        <v>4.389237589430716E-2</v>
      </c>
    </row>
    <row r="379" spans="1:9" x14ac:dyDescent="0.2">
      <c r="A379" t="s">
        <v>8</v>
      </c>
      <c r="B379" t="s">
        <v>837</v>
      </c>
      <c r="C379" t="s">
        <v>838</v>
      </c>
      <c r="D379" s="2">
        <v>21</v>
      </c>
      <c r="E379" s="2">
        <v>34545</v>
      </c>
      <c r="F379" s="2">
        <v>1</v>
      </c>
      <c r="G379" s="2">
        <v>1</v>
      </c>
      <c r="H379" s="2">
        <v>0.1</v>
      </c>
      <c r="I379" s="1">
        <f>H379/2.2783</f>
        <v>4.389237589430716E-2</v>
      </c>
    </row>
    <row r="380" spans="1:9" x14ac:dyDescent="0.2">
      <c r="A380" t="s">
        <v>8</v>
      </c>
      <c r="B380" t="s">
        <v>821</v>
      </c>
      <c r="C380" t="s">
        <v>822</v>
      </c>
      <c r="D380" s="2">
        <v>21</v>
      </c>
      <c r="E380" s="2">
        <v>33599</v>
      </c>
      <c r="F380" s="2">
        <v>1</v>
      </c>
      <c r="G380" s="2">
        <v>1</v>
      </c>
      <c r="H380" s="2">
        <v>0.1</v>
      </c>
      <c r="I380" s="1">
        <f>H380/2.2783</f>
        <v>4.389237589430716E-2</v>
      </c>
    </row>
    <row r="381" spans="1:9" x14ac:dyDescent="0.2">
      <c r="A381" t="s">
        <v>8</v>
      </c>
      <c r="B381" t="s">
        <v>831</v>
      </c>
      <c r="C381" t="s">
        <v>832</v>
      </c>
      <c r="D381" s="2">
        <v>21</v>
      </c>
      <c r="E381" s="2">
        <v>36642</v>
      </c>
      <c r="F381" s="2">
        <v>1</v>
      </c>
      <c r="G381" s="2">
        <v>1</v>
      </c>
      <c r="H381" s="2">
        <v>0.1</v>
      </c>
      <c r="I381" s="1">
        <f>H381/2.2783</f>
        <v>4.389237589430716E-2</v>
      </c>
    </row>
    <row r="382" spans="1:9" x14ac:dyDescent="0.2">
      <c r="A382" t="s">
        <v>8</v>
      </c>
      <c r="B382" t="s">
        <v>873</v>
      </c>
      <c r="C382" t="s">
        <v>874</v>
      </c>
      <c r="D382" s="2">
        <v>18</v>
      </c>
      <c r="E382" s="2">
        <v>34857</v>
      </c>
      <c r="F382" s="2">
        <v>1</v>
      </c>
      <c r="G382" s="2">
        <v>1</v>
      </c>
      <c r="H382" s="2">
        <v>0.1</v>
      </c>
      <c r="I382" s="1">
        <f>H382/2.2783</f>
        <v>4.389237589430716E-2</v>
      </c>
    </row>
    <row r="383" spans="1:9" x14ac:dyDescent="0.2">
      <c r="A383" t="s">
        <v>8</v>
      </c>
      <c r="B383" t="s">
        <v>877</v>
      </c>
      <c r="C383" t="s">
        <v>878</v>
      </c>
      <c r="D383" s="2">
        <v>18</v>
      </c>
      <c r="E383" s="2">
        <v>35624</v>
      </c>
      <c r="F383" s="2">
        <v>1</v>
      </c>
      <c r="G383" s="2">
        <v>1</v>
      </c>
      <c r="H383" s="2">
        <v>0.1</v>
      </c>
      <c r="I383" s="1">
        <f>H383/2.2783</f>
        <v>4.389237589430716E-2</v>
      </c>
    </row>
    <row r="384" spans="1:9" x14ac:dyDescent="0.2">
      <c r="A384" t="s">
        <v>8</v>
      </c>
      <c r="B384" t="s">
        <v>887</v>
      </c>
      <c r="C384" t="s">
        <v>888</v>
      </c>
      <c r="D384" s="2">
        <v>17</v>
      </c>
      <c r="E384" s="2">
        <v>36903</v>
      </c>
      <c r="F384" s="2">
        <v>1</v>
      </c>
      <c r="G384" s="2">
        <v>1</v>
      </c>
      <c r="H384" s="2">
        <v>0.1</v>
      </c>
      <c r="I384" s="1">
        <f>H384/2.2783</f>
        <v>4.389237589430716E-2</v>
      </c>
    </row>
    <row r="385" spans="1:9" x14ac:dyDescent="0.2">
      <c r="A385" t="s">
        <v>8</v>
      </c>
      <c r="B385" t="s">
        <v>949</v>
      </c>
      <c r="C385" t="s">
        <v>950</v>
      </c>
      <c r="D385" s="2">
        <v>9</v>
      </c>
      <c r="E385" s="2">
        <v>34205</v>
      </c>
      <c r="F385" s="2">
        <v>1</v>
      </c>
      <c r="G385" s="2">
        <v>1</v>
      </c>
      <c r="H385" s="2">
        <v>0.1</v>
      </c>
      <c r="I385" s="1">
        <f>H385/2.2783</f>
        <v>4.389237589430716E-2</v>
      </c>
    </row>
    <row r="386" spans="1:9" x14ac:dyDescent="0.2">
      <c r="A386" t="s">
        <v>8</v>
      </c>
      <c r="B386" t="s">
        <v>955</v>
      </c>
      <c r="C386" t="s">
        <v>956</v>
      </c>
      <c r="D386" s="2">
        <v>9</v>
      </c>
      <c r="E386" s="2">
        <v>34959</v>
      </c>
      <c r="F386" s="2">
        <v>1</v>
      </c>
      <c r="G386" s="2">
        <v>1</v>
      </c>
      <c r="H386" s="2">
        <v>0.1</v>
      </c>
      <c r="I386" s="1">
        <f>H386/2.2783</f>
        <v>4.389237589430716E-2</v>
      </c>
    </row>
    <row r="387" spans="1:9" x14ac:dyDescent="0.2">
      <c r="A387" t="s">
        <v>8</v>
      </c>
      <c r="B387" t="s">
        <v>305</v>
      </c>
      <c r="C387" t="s">
        <v>306</v>
      </c>
      <c r="D387" s="2">
        <v>133</v>
      </c>
      <c r="E387" s="2">
        <v>77212</v>
      </c>
      <c r="F387" s="2">
        <v>3</v>
      </c>
      <c r="G387" s="2">
        <v>2</v>
      </c>
      <c r="H387" s="2">
        <v>0.09</v>
      </c>
      <c r="I387" s="1">
        <f>H387/2.2783</f>
        <v>3.9503138304876437E-2</v>
      </c>
    </row>
    <row r="388" spans="1:9" x14ac:dyDescent="0.2">
      <c r="A388" t="s">
        <v>8</v>
      </c>
      <c r="B388" t="s">
        <v>773</v>
      </c>
      <c r="C388" t="s">
        <v>774</v>
      </c>
      <c r="D388" s="2">
        <v>24</v>
      </c>
      <c r="E388" s="2">
        <v>78812</v>
      </c>
      <c r="F388" s="2">
        <v>2</v>
      </c>
      <c r="G388" s="2">
        <v>2</v>
      </c>
      <c r="H388" s="2">
        <v>0.09</v>
      </c>
      <c r="I388" s="1">
        <f>H388/2.2783</f>
        <v>3.9503138304876437E-2</v>
      </c>
    </row>
    <row r="389" spans="1:9" x14ac:dyDescent="0.2">
      <c r="A389" t="s">
        <v>8</v>
      </c>
      <c r="B389" t="s">
        <v>461</v>
      </c>
      <c r="C389" t="s">
        <v>462</v>
      </c>
      <c r="D389" s="2">
        <v>80</v>
      </c>
      <c r="E389" s="2">
        <v>39719</v>
      </c>
      <c r="F389" s="2">
        <v>1</v>
      </c>
      <c r="G389" s="2">
        <v>1</v>
      </c>
      <c r="H389" s="2">
        <v>0.09</v>
      </c>
      <c r="I389" s="1">
        <f>H389/2.2783</f>
        <v>3.9503138304876437E-2</v>
      </c>
    </row>
    <row r="390" spans="1:9" x14ac:dyDescent="0.2">
      <c r="A390" t="s">
        <v>8</v>
      </c>
      <c r="B390" t="s">
        <v>471</v>
      </c>
      <c r="C390" t="s">
        <v>472</v>
      </c>
      <c r="D390" s="2">
        <v>77</v>
      </c>
      <c r="E390" s="2">
        <v>40951</v>
      </c>
      <c r="F390" s="2">
        <v>1</v>
      </c>
      <c r="G390" s="2">
        <v>1</v>
      </c>
      <c r="H390" s="2">
        <v>0.09</v>
      </c>
      <c r="I390" s="1">
        <f>H390/2.2783</f>
        <v>3.9503138304876437E-2</v>
      </c>
    </row>
    <row r="391" spans="1:9" x14ac:dyDescent="0.2">
      <c r="A391" t="s">
        <v>8</v>
      </c>
      <c r="B391" t="s">
        <v>503</v>
      </c>
      <c r="C391" t="s">
        <v>504</v>
      </c>
      <c r="D391" s="2">
        <v>68</v>
      </c>
      <c r="E391" s="2">
        <v>38858</v>
      </c>
      <c r="F391" s="2">
        <v>1</v>
      </c>
      <c r="G391" s="2">
        <v>1</v>
      </c>
      <c r="H391" s="2">
        <v>0.09</v>
      </c>
      <c r="I391" s="1">
        <f>H391/2.2783</f>
        <v>3.9503138304876437E-2</v>
      </c>
    </row>
    <row r="392" spans="1:9" x14ac:dyDescent="0.2">
      <c r="A392" t="s">
        <v>8</v>
      </c>
      <c r="B392" t="s">
        <v>529</v>
      </c>
      <c r="C392" t="s">
        <v>530</v>
      </c>
      <c r="D392" s="2">
        <v>60</v>
      </c>
      <c r="E392" s="2">
        <v>37631</v>
      </c>
      <c r="F392" s="2">
        <v>1</v>
      </c>
      <c r="G392" s="2">
        <v>1</v>
      </c>
      <c r="H392" s="2">
        <v>0.09</v>
      </c>
      <c r="I392" s="1">
        <f>H392/2.2783</f>
        <v>3.9503138304876437E-2</v>
      </c>
    </row>
    <row r="393" spans="1:9" x14ac:dyDescent="0.2">
      <c r="A393" t="s">
        <v>8</v>
      </c>
      <c r="B393" t="s">
        <v>615</v>
      </c>
      <c r="C393" t="s">
        <v>616</v>
      </c>
      <c r="D393" s="2">
        <v>45</v>
      </c>
      <c r="E393" s="2">
        <v>37183</v>
      </c>
      <c r="F393" s="2">
        <v>1</v>
      </c>
      <c r="G393" s="2">
        <v>1</v>
      </c>
      <c r="H393" s="2">
        <v>0.09</v>
      </c>
      <c r="I393" s="1">
        <f>H393/2.2783</f>
        <v>3.9503138304876437E-2</v>
      </c>
    </row>
    <row r="394" spans="1:9" x14ac:dyDescent="0.2">
      <c r="A394" t="s">
        <v>8</v>
      </c>
      <c r="B394" t="s">
        <v>639</v>
      </c>
      <c r="C394" t="s">
        <v>640</v>
      </c>
      <c r="D394" s="2">
        <v>41</v>
      </c>
      <c r="E394" s="2">
        <v>38627</v>
      </c>
      <c r="F394" s="2">
        <v>1</v>
      </c>
      <c r="G394" s="2">
        <v>1</v>
      </c>
      <c r="H394" s="2">
        <v>0.09</v>
      </c>
      <c r="I394" s="1">
        <f>H394/2.2783</f>
        <v>3.9503138304876437E-2</v>
      </c>
    </row>
    <row r="395" spans="1:9" x14ac:dyDescent="0.2">
      <c r="A395" t="s">
        <v>8</v>
      </c>
      <c r="B395" t="s">
        <v>635</v>
      </c>
      <c r="C395" t="s">
        <v>636</v>
      </c>
      <c r="D395" s="2">
        <v>41</v>
      </c>
      <c r="E395" s="2">
        <v>39748</v>
      </c>
      <c r="F395" s="2">
        <v>1</v>
      </c>
      <c r="G395" s="2">
        <v>1</v>
      </c>
      <c r="H395" s="2">
        <v>0.09</v>
      </c>
      <c r="I395" s="1">
        <f>H395/2.2783</f>
        <v>3.9503138304876437E-2</v>
      </c>
    </row>
    <row r="396" spans="1:9" x14ac:dyDescent="0.2">
      <c r="A396" t="s">
        <v>8</v>
      </c>
      <c r="B396" t="s">
        <v>693</v>
      </c>
      <c r="C396" t="s">
        <v>694</v>
      </c>
      <c r="D396" s="2">
        <v>33</v>
      </c>
      <c r="E396" s="2">
        <v>37622</v>
      </c>
      <c r="F396" s="2">
        <v>1</v>
      </c>
      <c r="G396" s="2">
        <v>1</v>
      </c>
      <c r="H396" s="2">
        <v>0.09</v>
      </c>
      <c r="I396" s="1">
        <f>H396/2.2783</f>
        <v>3.9503138304876437E-2</v>
      </c>
    </row>
    <row r="397" spans="1:9" x14ac:dyDescent="0.2">
      <c r="A397" t="s">
        <v>8</v>
      </c>
      <c r="B397" t="s">
        <v>757</v>
      </c>
      <c r="C397" t="s">
        <v>758</v>
      </c>
      <c r="D397" s="2">
        <v>26</v>
      </c>
      <c r="E397" s="2">
        <v>36999</v>
      </c>
      <c r="F397" s="2">
        <v>1</v>
      </c>
      <c r="G397" s="2">
        <v>1</v>
      </c>
      <c r="H397" s="2">
        <v>0.09</v>
      </c>
      <c r="I397" s="1">
        <f>H397/2.2783</f>
        <v>3.9503138304876437E-2</v>
      </c>
    </row>
    <row r="398" spans="1:9" x14ac:dyDescent="0.2">
      <c r="A398" t="s">
        <v>8</v>
      </c>
      <c r="B398" t="s">
        <v>815</v>
      </c>
      <c r="C398" t="s">
        <v>816</v>
      </c>
      <c r="D398" s="2">
        <v>22</v>
      </c>
      <c r="E398" s="2">
        <v>37439</v>
      </c>
      <c r="F398" s="2">
        <v>1</v>
      </c>
      <c r="G398" s="2">
        <v>1</v>
      </c>
      <c r="H398" s="2">
        <v>0.09</v>
      </c>
      <c r="I398" s="1">
        <f>H398/2.2783</f>
        <v>3.9503138304876437E-2</v>
      </c>
    </row>
    <row r="399" spans="1:9" x14ac:dyDescent="0.2">
      <c r="A399" t="s">
        <v>8</v>
      </c>
      <c r="B399" t="s">
        <v>811</v>
      </c>
      <c r="C399" t="s">
        <v>812</v>
      </c>
      <c r="D399" s="2">
        <v>22</v>
      </c>
      <c r="E399" s="2">
        <v>41020</v>
      </c>
      <c r="F399" s="2">
        <v>1</v>
      </c>
      <c r="G399" s="2">
        <v>1</v>
      </c>
      <c r="H399" s="2">
        <v>0.09</v>
      </c>
      <c r="I399" s="1">
        <f>H399/2.2783</f>
        <v>3.9503138304876437E-2</v>
      </c>
    </row>
    <row r="400" spans="1:9" x14ac:dyDescent="0.2">
      <c r="A400" t="s">
        <v>8</v>
      </c>
      <c r="B400" t="s">
        <v>835</v>
      </c>
      <c r="C400" t="s">
        <v>836</v>
      </c>
      <c r="D400" s="2">
        <v>21</v>
      </c>
      <c r="E400" s="2">
        <v>38139</v>
      </c>
      <c r="F400" s="2">
        <v>1</v>
      </c>
      <c r="G400" s="2">
        <v>1</v>
      </c>
      <c r="H400" s="2">
        <v>0.09</v>
      </c>
      <c r="I400" s="1">
        <f>H400/2.2783</f>
        <v>3.9503138304876437E-2</v>
      </c>
    </row>
    <row r="401" spans="1:9" x14ac:dyDescent="0.2">
      <c r="A401" t="s">
        <v>8</v>
      </c>
      <c r="B401" t="s">
        <v>869</v>
      </c>
      <c r="C401" t="s">
        <v>870</v>
      </c>
      <c r="D401" s="2">
        <v>18</v>
      </c>
      <c r="E401" s="2">
        <v>39027</v>
      </c>
      <c r="F401" s="2">
        <v>1</v>
      </c>
      <c r="G401" s="2">
        <v>1</v>
      </c>
      <c r="H401" s="2">
        <v>0.09</v>
      </c>
      <c r="I401" s="1">
        <f>H401/2.2783</f>
        <v>3.9503138304876437E-2</v>
      </c>
    </row>
    <row r="402" spans="1:9" x14ac:dyDescent="0.2">
      <c r="A402" t="s">
        <v>8</v>
      </c>
      <c r="B402" t="s">
        <v>907</v>
      </c>
      <c r="C402" t="s">
        <v>908</v>
      </c>
      <c r="D402" s="2">
        <v>14</v>
      </c>
      <c r="E402" s="2">
        <v>39693</v>
      </c>
      <c r="F402" s="2">
        <v>1</v>
      </c>
      <c r="G402" s="2">
        <v>1</v>
      </c>
      <c r="H402" s="2">
        <v>0.09</v>
      </c>
      <c r="I402" s="1">
        <f>H402/2.2783</f>
        <v>3.9503138304876437E-2</v>
      </c>
    </row>
    <row r="403" spans="1:9" x14ac:dyDescent="0.2">
      <c r="A403" t="s">
        <v>8</v>
      </c>
      <c r="B403" t="s">
        <v>913</v>
      </c>
      <c r="C403" t="s">
        <v>914</v>
      </c>
      <c r="D403" s="2">
        <v>14</v>
      </c>
      <c r="E403" s="2">
        <v>40206</v>
      </c>
      <c r="F403" s="2">
        <v>1</v>
      </c>
      <c r="G403" s="2">
        <v>1</v>
      </c>
      <c r="H403" s="2">
        <v>0.09</v>
      </c>
      <c r="I403" s="1">
        <f>H403/2.2783</f>
        <v>3.9503138304876437E-2</v>
      </c>
    </row>
    <row r="404" spans="1:9" x14ac:dyDescent="0.2">
      <c r="A404" t="s">
        <v>8</v>
      </c>
      <c r="B404" t="s">
        <v>921</v>
      </c>
      <c r="C404" t="s">
        <v>922</v>
      </c>
      <c r="D404" s="2">
        <v>12</v>
      </c>
      <c r="E404" s="2">
        <v>38896</v>
      </c>
      <c r="F404" s="2">
        <v>1</v>
      </c>
      <c r="G404" s="2">
        <v>1</v>
      </c>
      <c r="H404" s="2">
        <v>0.09</v>
      </c>
      <c r="I404" s="1">
        <f>H404/2.2783</f>
        <v>3.9503138304876437E-2</v>
      </c>
    </row>
    <row r="405" spans="1:9" x14ac:dyDescent="0.2">
      <c r="A405" t="s">
        <v>8</v>
      </c>
      <c r="B405" t="s">
        <v>977</v>
      </c>
      <c r="C405" t="s">
        <v>978</v>
      </c>
      <c r="D405" s="2">
        <v>8</v>
      </c>
      <c r="E405" s="2">
        <v>40521</v>
      </c>
      <c r="F405" s="2">
        <v>1</v>
      </c>
      <c r="G405" s="2">
        <v>1</v>
      </c>
      <c r="H405" s="2">
        <v>0.09</v>
      </c>
      <c r="I405" s="1">
        <f>H405/2.2783</f>
        <v>3.9503138304876437E-2</v>
      </c>
    </row>
    <row r="406" spans="1:9" x14ac:dyDescent="0.2">
      <c r="A406" t="s">
        <v>8</v>
      </c>
      <c r="B406" t="s">
        <v>963</v>
      </c>
      <c r="C406" t="s">
        <v>964</v>
      </c>
      <c r="D406" s="2">
        <v>8</v>
      </c>
      <c r="E406" s="2">
        <v>41053</v>
      </c>
      <c r="F406" s="2">
        <v>1</v>
      </c>
      <c r="G406" s="2">
        <v>1</v>
      </c>
      <c r="H406" s="2">
        <v>0.09</v>
      </c>
      <c r="I406" s="1">
        <f>H406/2.2783</f>
        <v>3.9503138304876437E-2</v>
      </c>
    </row>
    <row r="407" spans="1:9" x14ac:dyDescent="0.2">
      <c r="A407" t="s">
        <v>8</v>
      </c>
      <c r="B407" t="s">
        <v>559</v>
      </c>
      <c r="C407" t="s">
        <v>560</v>
      </c>
      <c r="D407" s="2">
        <v>53</v>
      </c>
      <c r="E407" s="2">
        <v>42471</v>
      </c>
      <c r="F407" s="2">
        <v>4</v>
      </c>
      <c r="G407" s="2">
        <v>1</v>
      </c>
      <c r="H407" s="2">
        <v>0.08</v>
      </c>
      <c r="I407" s="1">
        <f>H407/2.2783</f>
        <v>3.5113900715445727E-2</v>
      </c>
    </row>
    <row r="408" spans="1:9" x14ac:dyDescent="0.2">
      <c r="A408" t="s">
        <v>8</v>
      </c>
      <c r="B408" t="s">
        <v>429</v>
      </c>
      <c r="C408" t="s">
        <v>430</v>
      </c>
      <c r="D408" s="2">
        <v>86</v>
      </c>
      <c r="E408" s="2">
        <v>85208</v>
      </c>
      <c r="F408" s="2">
        <v>3</v>
      </c>
      <c r="G408" s="2">
        <v>2</v>
      </c>
      <c r="H408" s="2">
        <v>0.08</v>
      </c>
      <c r="I408" s="1">
        <f>H408/2.2783</f>
        <v>3.5113900715445727E-2</v>
      </c>
    </row>
    <row r="409" spans="1:9" x14ac:dyDescent="0.2">
      <c r="A409" t="s">
        <v>8</v>
      </c>
      <c r="B409" t="s">
        <v>629</v>
      </c>
      <c r="C409" t="s">
        <v>630</v>
      </c>
      <c r="D409" s="2">
        <v>42</v>
      </c>
      <c r="E409" s="2">
        <v>91767</v>
      </c>
      <c r="F409" s="2">
        <v>3</v>
      </c>
      <c r="G409" s="2">
        <v>2</v>
      </c>
      <c r="H409" s="2">
        <v>0.08</v>
      </c>
      <c r="I409" s="1">
        <f>H409/2.2783</f>
        <v>3.5113900715445727E-2</v>
      </c>
    </row>
    <row r="410" spans="1:9" x14ac:dyDescent="0.2">
      <c r="A410" t="s">
        <v>8</v>
      </c>
      <c r="B410" t="s">
        <v>641</v>
      </c>
      <c r="C410" t="s">
        <v>642</v>
      </c>
      <c r="D410" s="2">
        <v>40</v>
      </c>
      <c r="E410" s="2">
        <v>83581</v>
      </c>
      <c r="F410" s="2">
        <v>2</v>
      </c>
      <c r="G410" s="2">
        <v>2</v>
      </c>
      <c r="H410" s="2">
        <v>0.08</v>
      </c>
      <c r="I410" s="1">
        <f>H410/2.2783</f>
        <v>3.5113900715445727E-2</v>
      </c>
    </row>
    <row r="411" spans="1:9" x14ac:dyDescent="0.2">
      <c r="A411" t="s">
        <v>8</v>
      </c>
      <c r="B411" t="s">
        <v>709</v>
      </c>
      <c r="C411" t="s">
        <v>710</v>
      </c>
      <c r="D411" s="2">
        <v>32</v>
      </c>
      <c r="E411" s="2">
        <v>83176</v>
      </c>
      <c r="F411" s="2">
        <v>2</v>
      </c>
      <c r="G411" s="2">
        <v>2</v>
      </c>
      <c r="H411" s="2">
        <v>0.08</v>
      </c>
      <c r="I411" s="1">
        <f>H411/2.2783</f>
        <v>3.5113900715445727E-2</v>
      </c>
    </row>
    <row r="412" spans="1:9" x14ac:dyDescent="0.2">
      <c r="A412" t="s">
        <v>8</v>
      </c>
      <c r="B412" t="s">
        <v>483</v>
      </c>
      <c r="C412" t="s">
        <v>484</v>
      </c>
      <c r="D412" s="2">
        <v>74</v>
      </c>
      <c r="E412" s="2">
        <v>44213</v>
      </c>
      <c r="F412" s="2">
        <v>1</v>
      </c>
      <c r="G412" s="2">
        <v>1</v>
      </c>
      <c r="H412" s="2">
        <v>0.08</v>
      </c>
      <c r="I412" s="1">
        <f>H412/2.2783</f>
        <v>3.5113900715445727E-2</v>
      </c>
    </row>
    <row r="413" spans="1:9" x14ac:dyDescent="0.2">
      <c r="A413" t="s">
        <v>8</v>
      </c>
      <c r="B413" t="s">
        <v>517</v>
      </c>
      <c r="C413" t="s">
        <v>518</v>
      </c>
      <c r="D413" s="2">
        <v>64</v>
      </c>
      <c r="E413" s="2">
        <v>42729</v>
      </c>
      <c r="F413" s="2">
        <v>1</v>
      </c>
      <c r="G413" s="2">
        <v>1</v>
      </c>
      <c r="H413" s="2">
        <v>0.08</v>
      </c>
      <c r="I413" s="1">
        <f>H413/2.2783</f>
        <v>3.5113900715445727E-2</v>
      </c>
    </row>
    <row r="414" spans="1:9" x14ac:dyDescent="0.2">
      <c r="A414" t="s">
        <v>8</v>
      </c>
      <c r="B414" t="s">
        <v>579</v>
      </c>
      <c r="C414" t="s">
        <v>580</v>
      </c>
      <c r="D414" s="2">
        <v>49</v>
      </c>
      <c r="E414" s="2">
        <v>43719</v>
      </c>
      <c r="F414" s="2">
        <v>1</v>
      </c>
      <c r="G414" s="2">
        <v>1</v>
      </c>
      <c r="H414" s="2">
        <v>0.08</v>
      </c>
      <c r="I414" s="1">
        <f>H414/2.2783</f>
        <v>3.5113900715445727E-2</v>
      </c>
    </row>
    <row r="415" spans="1:9" x14ac:dyDescent="0.2">
      <c r="A415" t="s">
        <v>8</v>
      </c>
      <c r="B415" t="s">
        <v>623</v>
      </c>
      <c r="C415" t="s">
        <v>624</v>
      </c>
      <c r="D415" s="2">
        <v>43</v>
      </c>
      <c r="E415" s="2">
        <v>44853</v>
      </c>
      <c r="F415" s="2">
        <v>1</v>
      </c>
      <c r="G415" s="2">
        <v>1</v>
      </c>
      <c r="H415" s="2">
        <v>0.08</v>
      </c>
      <c r="I415" s="1">
        <f>H415/2.2783</f>
        <v>3.5113900715445727E-2</v>
      </c>
    </row>
    <row r="416" spans="1:9" x14ac:dyDescent="0.2">
      <c r="A416" t="s">
        <v>8</v>
      </c>
      <c r="B416" t="s">
        <v>667</v>
      </c>
      <c r="C416" t="s">
        <v>668</v>
      </c>
      <c r="D416" s="2">
        <v>37</v>
      </c>
      <c r="E416" s="2">
        <v>43110</v>
      </c>
      <c r="F416" s="2">
        <v>1</v>
      </c>
      <c r="G416" s="2">
        <v>1</v>
      </c>
      <c r="H416" s="2">
        <v>0.08</v>
      </c>
      <c r="I416" s="1">
        <f>H416/2.2783</f>
        <v>3.5113900715445727E-2</v>
      </c>
    </row>
    <row r="417" spans="1:9" x14ac:dyDescent="0.2">
      <c r="A417" t="s">
        <v>8</v>
      </c>
      <c r="B417" t="s">
        <v>685</v>
      </c>
      <c r="C417" t="s">
        <v>686</v>
      </c>
      <c r="D417" s="2">
        <v>34</v>
      </c>
      <c r="E417" s="2">
        <v>44850</v>
      </c>
      <c r="F417" s="2">
        <v>1</v>
      </c>
      <c r="G417" s="2">
        <v>1</v>
      </c>
      <c r="H417" s="2">
        <v>0.08</v>
      </c>
      <c r="I417" s="1">
        <f>H417/2.2783</f>
        <v>3.5113900715445727E-2</v>
      </c>
    </row>
    <row r="418" spans="1:9" x14ac:dyDescent="0.2">
      <c r="A418" t="s">
        <v>8</v>
      </c>
      <c r="B418" t="s">
        <v>701</v>
      </c>
      <c r="C418" t="s">
        <v>702</v>
      </c>
      <c r="D418" s="2">
        <v>33</v>
      </c>
      <c r="E418" s="2">
        <v>44947</v>
      </c>
      <c r="F418" s="2">
        <v>1</v>
      </c>
      <c r="G418" s="2">
        <v>1</v>
      </c>
      <c r="H418" s="2">
        <v>0.08</v>
      </c>
      <c r="I418" s="1">
        <f>H418/2.2783</f>
        <v>3.5113900715445727E-2</v>
      </c>
    </row>
    <row r="419" spans="1:9" x14ac:dyDescent="0.2">
      <c r="A419" t="s">
        <v>8</v>
      </c>
      <c r="B419" t="s">
        <v>719</v>
      </c>
      <c r="C419" t="s">
        <v>720</v>
      </c>
      <c r="D419" s="2">
        <v>31</v>
      </c>
      <c r="E419" s="2">
        <v>44737</v>
      </c>
      <c r="F419" s="2">
        <v>1</v>
      </c>
      <c r="G419" s="2">
        <v>1</v>
      </c>
      <c r="H419" s="2">
        <v>0.08</v>
      </c>
      <c r="I419" s="1">
        <f>H419/2.2783</f>
        <v>3.5113900715445727E-2</v>
      </c>
    </row>
    <row r="420" spans="1:9" x14ac:dyDescent="0.2">
      <c r="A420" t="s">
        <v>8</v>
      </c>
      <c r="B420" t="s">
        <v>763</v>
      </c>
      <c r="C420" t="s">
        <v>764</v>
      </c>
      <c r="D420" s="2">
        <v>26</v>
      </c>
      <c r="E420" s="2">
        <v>44659</v>
      </c>
      <c r="F420" s="2">
        <v>1</v>
      </c>
      <c r="G420" s="2">
        <v>1</v>
      </c>
      <c r="H420" s="2">
        <v>0.08</v>
      </c>
      <c r="I420" s="1">
        <f>H420/2.2783</f>
        <v>3.5113900715445727E-2</v>
      </c>
    </row>
    <row r="421" spans="1:9" x14ac:dyDescent="0.2">
      <c r="A421" t="s">
        <v>8</v>
      </c>
      <c r="B421" t="s">
        <v>781</v>
      </c>
      <c r="C421" t="s">
        <v>782</v>
      </c>
      <c r="D421" s="2">
        <v>24</v>
      </c>
      <c r="E421" s="2">
        <v>43386</v>
      </c>
      <c r="F421" s="2">
        <v>1</v>
      </c>
      <c r="G421" s="2">
        <v>1</v>
      </c>
      <c r="H421" s="2">
        <v>0.08</v>
      </c>
      <c r="I421" s="1">
        <f>H421/2.2783</f>
        <v>3.5113900715445727E-2</v>
      </c>
    </row>
    <row r="422" spans="1:9" x14ac:dyDescent="0.2">
      <c r="A422" t="s">
        <v>8</v>
      </c>
      <c r="B422" t="s">
        <v>791</v>
      </c>
      <c r="C422" t="s">
        <v>792</v>
      </c>
      <c r="D422" s="2">
        <v>23</v>
      </c>
      <c r="E422" s="2">
        <v>43885</v>
      </c>
      <c r="F422" s="2">
        <v>1</v>
      </c>
      <c r="G422" s="2">
        <v>1</v>
      </c>
      <c r="H422" s="2">
        <v>0.08</v>
      </c>
      <c r="I422" s="1">
        <f>H422/2.2783</f>
        <v>3.5113900715445727E-2</v>
      </c>
    </row>
    <row r="423" spans="1:9" x14ac:dyDescent="0.2">
      <c r="A423" t="s">
        <v>8</v>
      </c>
      <c r="B423" t="s">
        <v>805</v>
      </c>
      <c r="C423" t="s">
        <v>806</v>
      </c>
      <c r="D423" s="2">
        <v>22</v>
      </c>
      <c r="E423" s="2">
        <v>42380</v>
      </c>
      <c r="F423" s="2">
        <v>1</v>
      </c>
      <c r="G423" s="2">
        <v>1</v>
      </c>
      <c r="H423" s="2">
        <v>0.08</v>
      </c>
      <c r="I423" s="1">
        <f>H423/2.2783</f>
        <v>3.5113900715445727E-2</v>
      </c>
    </row>
    <row r="424" spans="1:9" x14ac:dyDescent="0.2">
      <c r="A424" t="s">
        <v>8</v>
      </c>
      <c r="B424" t="s">
        <v>865</v>
      </c>
      <c r="C424" t="s">
        <v>866</v>
      </c>
      <c r="D424" s="2">
        <v>19</v>
      </c>
      <c r="E424" s="2">
        <v>43764</v>
      </c>
      <c r="F424" s="2">
        <v>1</v>
      </c>
      <c r="G424" s="2">
        <v>1</v>
      </c>
      <c r="H424" s="2">
        <v>0.08</v>
      </c>
      <c r="I424" s="1">
        <f>H424/2.2783</f>
        <v>3.5113900715445727E-2</v>
      </c>
    </row>
    <row r="425" spans="1:9" x14ac:dyDescent="0.2">
      <c r="A425" t="s">
        <v>8</v>
      </c>
      <c r="B425" t="s">
        <v>933</v>
      </c>
      <c r="C425" t="s">
        <v>934</v>
      </c>
      <c r="D425" s="2">
        <v>11</v>
      </c>
      <c r="E425" s="2">
        <v>46030</v>
      </c>
      <c r="F425" s="2">
        <v>1</v>
      </c>
      <c r="G425" s="2">
        <v>1</v>
      </c>
      <c r="H425" s="2">
        <v>0.08</v>
      </c>
      <c r="I425" s="1">
        <f>H425/2.2783</f>
        <v>3.5113900715445727E-2</v>
      </c>
    </row>
    <row r="426" spans="1:9" x14ac:dyDescent="0.2">
      <c r="A426" t="s">
        <v>8</v>
      </c>
      <c r="B426" t="s">
        <v>937</v>
      </c>
      <c r="C426" t="s">
        <v>938</v>
      </c>
      <c r="D426" s="2">
        <v>10</v>
      </c>
      <c r="E426" s="2">
        <v>41932</v>
      </c>
      <c r="F426" s="2">
        <v>1</v>
      </c>
      <c r="G426" s="2">
        <v>1</v>
      </c>
      <c r="H426" s="2">
        <v>0.08</v>
      </c>
      <c r="I426" s="1">
        <f>H426/2.2783</f>
        <v>3.5113900715445727E-2</v>
      </c>
    </row>
    <row r="427" spans="1:9" x14ac:dyDescent="0.2">
      <c r="A427" t="s">
        <v>8</v>
      </c>
      <c r="B427" t="s">
        <v>947</v>
      </c>
      <c r="C427" t="s">
        <v>948</v>
      </c>
      <c r="D427" s="2">
        <v>9</v>
      </c>
      <c r="E427" s="2">
        <v>46038</v>
      </c>
      <c r="F427" s="2">
        <v>1</v>
      </c>
      <c r="G427" s="2">
        <v>1</v>
      </c>
      <c r="H427" s="2">
        <v>0.08</v>
      </c>
      <c r="I427" s="1">
        <f>H427/2.2783</f>
        <v>3.5113900715445727E-2</v>
      </c>
    </row>
    <row r="428" spans="1:9" x14ac:dyDescent="0.2">
      <c r="A428" t="s">
        <v>8</v>
      </c>
      <c r="B428" t="s">
        <v>971</v>
      </c>
      <c r="C428" t="s">
        <v>972</v>
      </c>
      <c r="D428" s="2">
        <v>8</v>
      </c>
      <c r="E428" s="2">
        <v>44508</v>
      </c>
      <c r="F428" s="2">
        <v>1</v>
      </c>
      <c r="G428" s="2">
        <v>1</v>
      </c>
      <c r="H428" s="2">
        <v>0.08</v>
      </c>
      <c r="I428" s="1">
        <f>H428/2.2783</f>
        <v>3.5113900715445727E-2</v>
      </c>
    </row>
    <row r="429" spans="1:9" x14ac:dyDescent="0.2">
      <c r="A429" t="s">
        <v>8</v>
      </c>
      <c r="B429" t="s">
        <v>981</v>
      </c>
      <c r="C429" t="s">
        <v>982</v>
      </c>
      <c r="D429" s="2">
        <v>8</v>
      </c>
      <c r="E429" s="2">
        <v>44994</v>
      </c>
      <c r="F429" s="2">
        <v>1</v>
      </c>
      <c r="G429" s="2">
        <v>1</v>
      </c>
      <c r="H429" s="2">
        <v>0.08</v>
      </c>
      <c r="I429" s="1">
        <f>H429/2.2783</f>
        <v>3.5113900715445727E-2</v>
      </c>
    </row>
    <row r="430" spans="1:9" x14ac:dyDescent="0.2">
      <c r="A430" t="s">
        <v>8</v>
      </c>
      <c r="B430" t="s">
        <v>979</v>
      </c>
      <c r="C430" t="s">
        <v>980</v>
      </c>
      <c r="D430" s="2">
        <v>8</v>
      </c>
      <c r="E430" s="2">
        <v>41352</v>
      </c>
      <c r="F430" s="2">
        <v>1</v>
      </c>
      <c r="G430" s="2">
        <v>1</v>
      </c>
      <c r="H430" s="2">
        <v>0.08</v>
      </c>
      <c r="I430" s="1">
        <f>H430/2.2783</f>
        <v>3.5113900715445727E-2</v>
      </c>
    </row>
    <row r="431" spans="1:9" x14ac:dyDescent="0.2">
      <c r="A431" t="s">
        <v>8</v>
      </c>
      <c r="B431" t="s">
        <v>625</v>
      </c>
      <c r="C431" t="s">
        <v>626</v>
      </c>
      <c r="D431" s="2">
        <v>43</v>
      </c>
      <c r="E431" s="2">
        <v>93989</v>
      </c>
      <c r="F431" s="2">
        <v>3</v>
      </c>
      <c r="G431" s="2">
        <v>2</v>
      </c>
      <c r="H431" s="2">
        <v>7.0000000000000007E-2</v>
      </c>
      <c r="I431" s="1">
        <f>H431/2.2783</f>
        <v>3.072466312601501E-2</v>
      </c>
    </row>
    <row r="432" spans="1:9" x14ac:dyDescent="0.2">
      <c r="A432" t="s">
        <v>8</v>
      </c>
      <c r="B432" t="s">
        <v>343</v>
      </c>
      <c r="C432" t="s">
        <v>344</v>
      </c>
      <c r="D432" s="2">
        <v>115</v>
      </c>
      <c r="E432" s="2">
        <v>97597</v>
      </c>
      <c r="F432" s="2">
        <v>2</v>
      </c>
      <c r="G432" s="2">
        <v>2</v>
      </c>
      <c r="H432" s="2">
        <v>7.0000000000000007E-2</v>
      </c>
      <c r="I432" s="1">
        <f>H432/2.2783</f>
        <v>3.072466312601501E-2</v>
      </c>
    </row>
    <row r="433" spans="1:9" x14ac:dyDescent="0.2">
      <c r="A433" t="s">
        <v>8</v>
      </c>
      <c r="B433" t="s">
        <v>339</v>
      </c>
      <c r="C433" t="s">
        <v>340</v>
      </c>
      <c r="D433" s="2">
        <v>115</v>
      </c>
      <c r="E433" s="2">
        <v>46765</v>
      </c>
      <c r="F433" s="2">
        <v>2</v>
      </c>
      <c r="G433" s="2">
        <v>1</v>
      </c>
      <c r="H433" s="2">
        <v>7.0000000000000007E-2</v>
      </c>
      <c r="I433" s="1">
        <f>H433/2.2783</f>
        <v>3.072466312601501E-2</v>
      </c>
    </row>
    <row r="434" spans="1:9" x14ac:dyDescent="0.2">
      <c r="A434" t="s">
        <v>8</v>
      </c>
      <c r="B434" t="s">
        <v>465</v>
      </c>
      <c r="C434" t="s">
        <v>466</v>
      </c>
      <c r="D434" s="2">
        <v>78</v>
      </c>
      <c r="E434" s="2">
        <v>103442</v>
      </c>
      <c r="F434" s="2">
        <v>2</v>
      </c>
      <c r="G434" s="2">
        <v>2</v>
      </c>
      <c r="H434" s="2">
        <v>7.0000000000000007E-2</v>
      </c>
      <c r="I434" s="1">
        <f>H434/2.2783</f>
        <v>3.072466312601501E-2</v>
      </c>
    </row>
    <row r="435" spans="1:9" x14ac:dyDescent="0.2">
      <c r="A435" t="s">
        <v>8</v>
      </c>
      <c r="B435" t="s">
        <v>659</v>
      </c>
      <c r="C435" t="s">
        <v>660</v>
      </c>
      <c r="D435" s="2">
        <v>38</v>
      </c>
      <c r="E435" s="2">
        <v>104217</v>
      </c>
      <c r="F435" s="2">
        <v>2</v>
      </c>
      <c r="G435" s="2">
        <v>2</v>
      </c>
      <c r="H435" s="2">
        <v>7.0000000000000007E-2</v>
      </c>
      <c r="I435" s="1">
        <f>H435/2.2783</f>
        <v>3.072466312601501E-2</v>
      </c>
    </row>
    <row r="436" spans="1:9" x14ac:dyDescent="0.2">
      <c r="A436" t="s">
        <v>8</v>
      </c>
      <c r="B436" t="s">
        <v>551</v>
      </c>
      <c r="C436" t="s">
        <v>552</v>
      </c>
      <c r="D436" s="2">
        <v>55</v>
      </c>
      <c r="E436" s="2">
        <v>49690</v>
      </c>
      <c r="F436" s="2">
        <v>1</v>
      </c>
      <c r="G436" s="2">
        <v>1</v>
      </c>
      <c r="H436" s="2">
        <v>7.0000000000000007E-2</v>
      </c>
      <c r="I436" s="1">
        <f>H436/2.2783</f>
        <v>3.072466312601501E-2</v>
      </c>
    </row>
    <row r="437" spans="1:9" x14ac:dyDescent="0.2">
      <c r="A437" t="s">
        <v>8</v>
      </c>
      <c r="B437" t="s">
        <v>583</v>
      </c>
      <c r="C437" t="s">
        <v>584</v>
      </c>
      <c r="D437" s="2">
        <v>49</v>
      </c>
      <c r="E437" s="2">
        <v>47639</v>
      </c>
      <c r="F437" s="2">
        <v>1</v>
      </c>
      <c r="G437" s="2">
        <v>1</v>
      </c>
      <c r="H437" s="2">
        <v>7.0000000000000007E-2</v>
      </c>
      <c r="I437" s="1">
        <f>H437/2.2783</f>
        <v>3.072466312601501E-2</v>
      </c>
    </row>
    <row r="438" spans="1:9" x14ac:dyDescent="0.2">
      <c r="A438" t="s">
        <v>8</v>
      </c>
      <c r="B438" t="s">
        <v>607</v>
      </c>
      <c r="C438" t="s">
        <v>608</v>
      </c>
      <c r="D438" s="2">
        <v>46</v>
      </c>
      <c r="E438" s="2">
        <v>51886</v>
      </c>
      <c r="F438" s="2">
        <v>1</v>
      </c>
      <c r="G438" s="2">
        <v>1</v>
      </c>
      <c r="H438" s="2">
        <v>7.0000000000000007E-2</v>
      </c>
      <c r="I438" s="1">
        <f>H438/2.2783</f>
        <v>3.072466312601501E-2</v>
      </c>
    </row>
    <row r="439" spans="1:9" x14ac:dyDescent="0.2">
      <c r="A439" t="s">
        <v>8</v>
      </c>
      <c r="B439" t="s">
        <v>673</v>
      </c>
      <c r="C439" t="s">
        <v>674</v>
      </c>
      <c r="D439" s="2">
        <v>36</v>
      </c>
      <c r="E439" s="2">
        <v>53424</v>
      </c>
      <c r="F439" s="2">
        <v>1</v>
      </c>
      <c r="G439" s="2">
        <v>1</v>
      </c>
      <c r="H439" s="2">
        <v>7.0000000000000007E-2</v>
      </c>
      <c r="I439" s="1">
        <f>H439/2.2783</f>
        <v>3.072466312601501E-2</v>
      </c>
    </row>
    <row r="440" spans="1:9" x14ac:dyDescent="0.2">
      <c r="A440" t="s">
        <v>8</v>
      </c>
      <c r="B440" t="s">
        <v>697</v>
      </c>
      <c r="C440" t="s">
        <v>698</v>
      </c>
      <c r="D440" s="2">
        <v>33</v>
      </c>
      <c r="E440" s="2">
        <v>51025</v>
      </c>
      <c r="F440" s="2">
        <v>1</v>
      </c>
      <c r="G440" s="2">
        <v>1</v>
      </c>
      <c r="H440" s="2">
        <v>7.0000000000000007E-2</v>
      </c>
      <c r="I440" s="1">
        <f>H440/2.2783</f>
        <v>3.072466312601501E-2</v>
      </c>
    </row>
    <row r="441" spans="1:9" x14ac:dyDescent="0.2">
      <c r="A441" t="s">
        <v>8</v>
      </c>
      <c r="B441" t="s">
        <v>725</v>
      </c>
      <c r="C441" t="s">
        <v>726</v>
      </c>
      <c r="D441" s="2">
        <v>31</v>
      </c>
      <c r="E441" s="2">
        <v>51234</v>
      </c>
      <c r="F441" s="2">
        <v>1</v>
      </c>
      <c r="G441" s="2">
        <v>1</v>
      </c>
      <c r="H441" s="2">
        <v>7.0000000000000007E-2</v>
      </c>
      <c r="I441" s="1">
        <f>H441/2.2783</f>
        <v>3.072466312601501E-2</v>
      </c>
    </row>
    <row r="442" spans="1:9" x14ac:dyDescent="0.2">
      <c r="A442" t="s">
        <v>8</v>
      </c>
      <c r="B442" t="s">
        <v>759</v>
      </c>
      <c r="C442" t="s">
        <v>760</v>
      </c>
      <c r="D442" s="2">
        <v>26</v>
      </c>
      <c r="E442" s="2">
        <v>48747</v>
      </c>
      <c r="F442" s="2">
        <v>1</v>
      </c>
      <c r="G442" s="2">
        <v>1</v>
      </c>
      <c r="H442" s="2">
        <v>7.0000000000000007E-2</v>
      </c>
      <c r="I442" s="1">
        <f>H442/2.2783</f>
        <v>3.072466312601501E-2</v>
      </c>
    </row>
    <row r="443" spans="1:9" x14ac:dyDescent="0.2">
      <c r="A443" t="s">
        <v>8</v>
      </c>
      <c r="B443" t="s">
        <v>779</v>
      </c>
      <c r="C443" t="s">
        <v>780</v>
      </c>
      <c r="D443" s="2">
        <v>24</v>
      </c>
      <c r="E443" s="2">
        <v>47503</v>
      </c>
      <c r="F443" s="2">
        <v>1</v>
      </c>
      <c r="G443" s="2">
        <v>1</v>
      </c>
      <c r="H443" s="2">
        <v>7.0000000000000007E-2</v>
      </c>
      <c r="I443" s="1">
        <f>H443/2.2783</f>
        <v>3.072466312601501E-2</v>
      </c>
    </row>
    <row r="444" spans="1:9" x14ac:dyDescent="0.2">
      <c r="A444" t="s">
        <v>8</v>
      </c>
      <c r="B444" t="s">
        <v>785</v>
      </c>
      <c r="C444" t="s">
        <v>786</v>
      </c>
      <c r="D444" s="2">
        <v>23</v>
      </c>
      <c r="E444" s="2">
        <v>52142</v>
      </c>
      <c r="F444" s="2">
        <v>1</v>
      </c>
      <c r="G444" s="2">
        <v>1</v>
      </c>
      <c r="H444" s="2">
        <v>7.0000000000000007E-2</v>
      </c>
      <c r="I444" s="1">
        <f>H444/2.2783</f>
        <v>3.072466312601501E-2</v>
      </c>
    </row>
    <row r="445" spans="1:9" x14ac:dyDescent="0.2">
      <c r="A445" t="s">
        <v>8</v>
      </c>
      <c r="B445" t="s">
        <v>799</v>
      </c>
      <c r="C445" t="s">
        <v>800</v>
      </c>
      <c r="D445" s="2">
        <v>23</v>
      </c>
      <c r="E445" s="2">
        <v>50553</v>
      </c>
      <c r="F445" s="2">
        <v>1</v>
      </c>
      <c r="G445" s="2">
        <v>1</v>
      </c>
      <c r="H445" s="2">
        <v>7.0000000000000007E-2</v>
      </c>
      <c r="I445" s="1">
        <f>H445/2.2783</f>
        <v>3.072466312601501E-2</v>
      </c>
    </row>
    <row r="446" spans="1:9" x14ac:dyDescent="0.2">
      <c r="A446" t="s">
        <v>8</v>
      </c>
      <c r="B446" t="s">
        <v>795</v>
      </c>
      <c r="C446" t="s">
        <v>796</v>
      </c>
      <c r="D446" s="2">
        <v>23</v>
      </c>
      <c r="E446" s="2">
        <v>48857</v>
      </c>
      <c r="F446" s="2">
        <v>1</v>
      </c>
      <c r="G446" s="2">
        <v>1</v>
      </c>
      <c r="H446" s="2">
        <v>7.0000000000000007E-2</v>
      </c>
      <c r="I446" s="1">
        <f>H446/2.2783</f>
        <v>3.072466312601501E-2</v>
      </c>
    </row>
    <row r="447" spans="1:9" x14ac:dyDescent="0.2">
      <c r="A447" t="s">
        <v>8</v>
      </c>
      <c r="B447" t="s">
        <v>845</v>
      </c>
      <c r="C447" t="s">
        <v>846</v>
      </c>
      <c r="D447" s="2">
        <v>20</v>
      </c>
      <c r="E447" s="2">
        <v>52149</v>
      </c>
      <c r="F447" s="2">
        <v>1</v>
      </c>
      <c r="G447" s="2">
        <v>1</v>
      </c>
      <c r="H447" s="2">
        <v>7.0000000000000007E-2</v>
      </c>
      <c r="I447" s="1">
        <f>H447/2.2783</f>
        <v>3.072466312601501E-2</v>
      </c>
    </row>
    <row r="448" spans="1:9" x14ac:dyDescent="0.2">
      <c r="A448" t="s">
        <v>8</v>
      </c>
      <c r="B448" t="s">
        <v>897</v>
      </c>
      <c r="C448" t="s">
        <v>898</v>
      </c>
      <c r="D448" s="2">
        <v>16</v>
      </c>
      <c r="E448" s="2">
        <v>52456</v>
      </c>
      <c r="F448" s="2">
        <v>1</v>
      </c>
      <c r="G448" s="2">
        <v>1</v>
      </c>
      <c r="H448" s="2">
        <v>7.0000000000000007E-2</v>
      </c>
      <c r="I448" s="1">
        <f>H448/2.2783</f>
        <v>3.072466312601501E-2</v>
      </c>
    </row>
    <row r="449" spans="1:9" x14ac:dyDescent="0.2">
      <c r="A449" t="s">
        <v>8</v>
      </c>
      <c r="B449" t="s">
        <v>889</v>
      </c>
      <c r="C449" t="s">
        <v>890</v>
      </c>
      <c r="D449" s="2">
        <v>16</v>
      </c>
      <c r="E449" s="2">
        <v>49613</v>
      </c>
      <c r="F449" s="2">
        <v>1</v>
      </c>
      <c r="G449" s="2">
        <v>1</v>
      </c>
      <c r="H449" s="2">
        <v>7.0000000000000007E-2</v>
      </c>
      <c r="I449" s="1">
        <f>H449/2.2783</f>
        <v>3.072466312601501E-2</v>
      </c>
    </row>
    <row r="450" spans="1:9" x14ac:dyDescent="0.2">
      <c r="A450" t="s">
        <v>8</v>
      </c>
      <c r="B450" t="s">
        <v>901</v>
      </c>
      <c r="C450" t="s">
        <v>902</v>
      </c>
      <c r="D450" s="2">
        <v>15</v>
      </c>
      <c r="E450" s="2">
        <v>47873</v>
      </c>
      <c r="F450" s="2">
        <v>1</v>
      </c>
      <c r="G450" s="2">
        <v>1</v>
      </c>
      <c r="H450" s="2">
        <v>7.0000000000000007E-2</v>
      </c>
      <c r="I450" s="1">
        <f>H450/2.2783</f>
        <v>3.072466312601501E-2</v>
      </c>
    </row>
    <row r="451" spans="1:9" x14ac:dyDescent="0.2">
      <c r="A451" t="s">
        <v>8</v>
      </c>
      <c r="B451" t="s">
        <v>943</v>
      </c>
      <c r="C451" t="s">
        <v>944</v>
      </c>
      <c r="D451" s="2">
        <v>10</v>
      </c>
      <c r="E451" s="2">
        <v>49867</v>
      </c>
      <c r="F451" s="2">
        <v>1</v>
      </c>
      <c r="G451" s="2">
        <v>1</v>
      </c>
      <c r="H451" s="2">
        <v>7.0000000000000007E-2</v>
      </c>
      <c r="I451" s="1">
        <f>H451/2.2783</f>
        <v>3.072466312601501E-2</v>
      </c>
    </row>
    <row r="452" spans="1:9" x14ac:dyDescent="0.2">
      <c r="A452" t="s">
        <v>8</v>
      </c>
      <c r="B452" t="s">
        <v>959</v>
      </c>
      <c r="C452" t="s">
        <v>960</v>
      </c>
      <c r="D452" s="2">
        <v>9</v>
      </c>
      <c r="E452" s="2">
        <v>52331</v>
      </c>
      <c r="F452" s="2">
        <v>1</v>
      </c>
      <c r="G452" s="2">
        <v>1</v>
      </c>
      <c r="H452" s="2">
        <v>7.0000000000000007E-2</v>
      </c>
      <c r="I452" s="1">
        <f>H452/2.2783</f>
        <v>3.072466312601501E-2</v>
      </c>
    </row>
    <row r="453" spans="1:9" x14ac:dyDescent="0.2">
      <c r="A453" t="s">
        <v>8</v>
      </c>
      <c r="B453" t="s">
        <v>975</v>
      </c>
      <c r="C453" t="s">
        <v>976</v>
      </c>
      <c r="D453" s="2">
        <v>8</v>
      </c>
      <c r="E453" s="2">
        <v>53105</v>
      </c>
      <c r="F453" s="2">
        <v>1</v>
      </c>
      <c r="G453" s="2">
        <v>1</v>
      </c>
      <c r="H453" s="2">
        <v>7.0000000000000007E-2</v>
      </c>
      <c r="I453" s="1">
        <f>H453/2.2783</f>
        <v>3.072466312601501E-2</v>
      </c>
    </row>
    <row r="454" spans="1:9" x14ac:dyDescent="0.2">
      <c r="A454" t="s">
        <v>8</v>
      </c>
      <c r="B454" t="s">
        <v>969</v>
      </c>
      <c r="C454" t="s">
        <v>970</v>
      </c>
      <c r="D454" s="2">
        <v>8</v>
      </c>
      <c r="E454" s="2">
        <v>50682</v>
      </c>
      <c r="F454" s="2">
        <v>1</v>
      </c>
      <c r="G454" s="2">
        <v>1</v>
      </c>
      <c r="H454" s="2">
        <v>7.0000000000000007E-2</v>
      </c>
      <c r="I454" s="1">
        <f>H454/2.2783</f>
        <v>3.072466312601501E-2</v>
      </c>
    </row>
    <row r="455" spans="1:9" x14ac:dyDescent="0.2">
      <c r="A455" t="s">
        <v>8</v>
      </c>
      <c r="B455" t="s">
        <v>533</v>
      </c>
      <c r="C455" t="s">
        <v>534</v>
      </c>
      <c r="D455" s="2">
        <v>59</v>
      </c>
      <c r="E455" s="2">
        <v>123257</v>
      </c>
      <c r="F455" s="2">
        <v>2</v>
      </c>
      <c r="G455" s="2">
        <v>2</v>
      </c>
      <c r="H455" s="2">
        <v>0.06</v>
      </c>
      <c r="I455" s="1">
        <f>H455/2.2783</f>
        <v>2.6335425536584293E-2</v>
      </c>
    </row>
    <row r="456" spans="1:9" x14ac:dyDescent="0.2">
      <c r="A456" t="s">
        <v>8</v>
      </c>
      <c r="B456" t="s">
        <v>541</v>
      </c>
      <c r="C456" t="s">
        <v>542</v>
      </c>
      <c r="D456" s="2">
        <v>57</v>
      </c>
      <c r="E456" s="2">
        <v>109231</v>
      </c>
      <c r="F456" s="2">
        <v>2</v>
      </c>
      <c r="G456" s="2">
        <v>2</v>
      </c>
      <c r="H456" s="2">
        <v>0.06</v>
      </c>
      <c r="I456" s="1">
        <f>H456/2.2783</f>
        <v>2.6335425536584293E-2</v>
      </c>
    </row>
    <row r="457" spans="1:9" x14ac:dyDescent="0.2">
      <c r="A457" t="s">
        <v>8</v>
      </c>
      <c r="B457" t="s">
        <v>713</v>
      </c>
      <c r="C457" t="s">
        <v>714</v>
      </c>
      <c r="D457" s="2">
        <v>31</v>
      </c>
      <c r="E457" s="2">
        <v>113568</v>
      </c>
      <c r="F457" s="2">
        <v>2</v>
      </c>
      <c r="G457" s="2">
        <v>2</v>
      </c>
      <c r="H457" s="2">
        <v>0.06</v>
      </c>
      <c r="I457" s="1">
        <f>H457/2.2783</f>
        <v>2.6335425536584293E-2</v>
      </c>
    </row>
    <row r="458" spans="1:9" x14ac:dyDescent="0.2">
      <c r="A458" t="s">
        <v>8</v>
      </c>
      <c r="B458" t="s">
        <v>389</v>
      </c>
      <c r="C458" t="s">
        <v>390</v>
      </c>
      <c r="D458" s="2">
        <v>96</v>
      </c>
      <c r="E458" s="2">
        <v>54973</v>
      </c>
      <c r="F458" s="2">
        <v>1</v>
      </c>
      <c r="G458" s="2">
        <v>1</v>
      </c>
      <c r="H458" s="2">
        <v>0.06</v>
      </c>
      <c r="I458" s="1">
        <f>H458/2.2783</f>
        <v>2.6335425536584293E-2</v>
      </c>
    </row>
    <row r="459" spans="1:9" x14ac:dyDescent="0.2">
      <c r="A459" t="s">
        <v>8</v>
      </c>
      <c r="B459" t="s">
        <v>715</v>
      </c>
      <c r="C459" t="s">
        <v>716</v>
      </c>
      <c r="D459" s="2">
        <v>31</v>
      </c>
      <c r="E459" s="2">
        <v>56120</v>
      </c>
      <c r="F459" s="2">
        <v>1</v>
      </c>
      <c r="G459" s="2">
        <v>1</v>
      </c>
      <c r="H459" s="2">
        <v>0.06</v>
      </c>
      <c r="I459" s="1">
        <f>H459/2.2783</f>
        <v>2.6335425536584293E-2</v>
      </c>
    </row>
    <row r="460" spans="1:9" x14ac:dyDescent="0.2">
      <c r="A460" t="s">
        <v>8</v>
      </c>
      <c r="B460" t="s">
        <v>737</v>
      </c>
      <c r="C460" t="s">
        <v>738</v>
      </c>
      <c r="D460" s="2">
        <v>29</v>
      </c>
      <c r="E460" s="2">
        <v>54285</v>
      </c>
      <c r="F460" s="2">
        <v>1</v>
      </c>
      <c r="G460" s="2">
        <v>1</v>
      </c>
      <c r="H460" s="2">
        <v>0.06</v>
      </c>
      <c r="I460" s="1">
        <f>H460/2.2783</f>
        <v>2.6335425536584293E-2</v>
      </c>
    </row>
    <row r="461" spans="1:9" x14ac:dyDescent="0.2">
      <c r="A461" t="s">
        <v>8</v>
      </c>
      <c r="B461" t="s">
        <v>731</v>
      </c>
      <c r="C461" t="s">
        <v>732</v>
      </c>
      <c r="D461" s="2">
        <v>29</v>
      </c>
      <c r="E461" s="2">
        <v>57418</v>
      </c>
      <c r="F461" s="2">
        <v>1</v>
      </c>
      <c r="G461" s="2">
        <v>1</v>
      </c>
      <c r="H461" s="2">
        <v>0.06</v>
      </c>
      <c r="I461" s="1">
        <f>H461/2.2783</f>
        <v>2.6335425536584293E-2</v>
      </c>
    </row>
    <row r="462" spans="1:9" x14ac:dyDescent="0.2">
      <c r="A462" t="s">
        <v>8</v>
      </c>
      <c r="B462" t="s">
        <v>755</v>
      </c>
      <c r="C462" t="s">
        <v>756</v>
      </c>
      <c r="D462" s="2">
        <v>27</v>
      </c>
      <c r="E462" s="2">
        <v>55214</v>
      </c>
      <c r="F462" s="2">
        <v>1</v>
      </c>
      <c r="G462" s="2">
        <v>1</v>
      </c>
      <c r="H462" s="2">
        <v>0.06</v>
      </c>
      <c r="I462" s="1">
        <f>H462/2.2783</f>
        <v>2.6335425536584293E-2</v>
      </c>
    </row>
    <row r="463" spans="1:9" x14ac:dyDescent="0.2">
      <c r="A463" t="s">
        <v>8</v>
      </c>
      <c r="B463" t="s">
        <v>765</v>
      </c>
      <c r="C463" t="s">
        <v>766</v>
      </c>
      <c r="D463" s="2">
        <v>25</v>
      </c>
      <c r="E463" s="2">
        <v>54297</v>
      </c>
      <c r="F463" s="2">
        <v>1</v>
      </c>
      <c r="G463" s="2">
        <v>1</v>
      </c>
      <c r="H463" s="2">
        <v>0.06</v>
      </c>
      <c r="I463" s="1">
        <f>H463/2.2783</f>
        <v>2.6335425536584293E-2</v>
      </c>
    </row>
    <row r="464" spans="1:9" x14ac:dyDescent="0.2">
      <c r="A464" t="s">
        <v>8</v>
      </c>
      <c r="B464" t="s">
        <v>801</v>
      </c>
      <c r="C464" t="s">
        <v>802</v>
      </c>
      <c r="D464" s="2">
        <v>23</v>
      </c>
      <c r="E464" s="2">
        <v>58445</v>
      </c>
      <c r="F464" s="2">
        <v>1</v>
      </c>
      <c r="G464" s="2">
        <v>1</v>
      </c>
      <c r="H464" s="2">
        <v>0.06</v>
      </c>
      <c r="I464" s="1">
        <f>H464/2.2783</f>
        <v>2.6335425536584293E-2</v>
      </c>
    </row>
    <row r="465" spans="1:9" x14ac:dyDescent="0.2">
      <c r="A465" t="s">
        <v>8</v>
      </c>
      <c r="B465" t="s">
        <v>813</v>
      </c>
      <c r="C465" t="s">
        <v>814</v>
      </c>
      <c r="D465" s="2">
        <v>22</v>
      </c>
      <c r="E465" s="2">
        <v>60396</v>
      </c>
      <c r="F465" s="2">
        <v>1</v>
      </c>
      <c r="G465" s="2">
        <v>1</v>
      </c>
      <c r="H465" s="2">
        <v>0.06</v>
      </c>
      <c r="I465" s="1">
        <f>H465/2.2783</f>
        <v>2.6335425536584293E-2</v>
      </c>
    </row>
    <row r="466" spans="1:9" x14ac:dyDescent="0.2">
      <c r="A466" t="s">
        <v>8</v>
      </c>
      <c r="B466" t="s">
        <v>853</v>
      </c>
      <c r="C466" t="s">
        <v>854</v>
      </c>
      <c r="D466" s="2">
        <v>19</v>
      </c>
      <c r="E466" s="2">
        <v>61758</v>
      </c>
      <c r="F466" s="2">
        <v>1</v>
      </c>
      <c r="G466" s="2">
        <v>1</v>
      </c>
      <c r="H466" s="2">
        <v>0.06</v>
      </c>
      <c r="I466" s="1">
        <f>H466/2.2783</f>
        <v>2.6335425536584293E-2</v>
      </c>
    </row>
    <row r="467" spans="1:9" x14ac:dyDescent="0.2">
      <c r="A467" t="s">
        <v>8</v>
      </c>
      <c r="B467" t="s">
        <v>909</v>
      </c>
      <c r="C467" t="s">
        <v>910</v>
      </c>
      <c r="D467" s="2">
        <v>14</v>
      </c>
      <c r="E467" s="2">
        <v>57049</v>
      </c>
      <c r="F467" s="2">
        <v>1</v>
      </c>
      <c r="G467" s="2">
        <v>1</v>
      </c>
      <c r="H467" s="2">
        <v>0.06</v>
      </c>
      <c r="I467" s="1">
        <f>H467/2.2783</f>
        <v>2.6335425536584293E-2</v>
      </c>
    </row>
    <row r="468" spans="1:9" x14ac:dyDescent="0.2">
      <c r="A468" t="s">
        <v>8</v>
      </c>
      <c r="B468" t="s">
        <v>925</v>
      </c>
      <c r="C468" t="s">
        <v>926</v>
      </c>
      <c r="D468" s="2">
        <v>12</v>
      </c>
      <c r="E468" s="2">
        <v>57012</v>
      </c>
      <c r="F468" s="2">
        <v>1</v>
      </c>
      <c r="G468" s="2">
        <v>1</v>
      </c>
      <c r="H468" s="2">
        <v>0.06</v>
      </c>
      <c r="I468" s="1">
        <f>H468/2.2783</f>
        <v>2.6335425536584293E-2</v>
      </c>
    </row>
    <row r="469" spans="1:9" x14ac:dyDescent="0.2">
      <c r="A469" t="s">
        <v>8</v>
      </c>
      <c r="B469" t="s">
        <v>967</v>
      </c>
      <c r="C469" t="s">
        <v>968</v>
      </c>
      <c r="D469" s="2">
        <v>8</v>
      </c>
      <c r="E469" s="2">
        <v>58925</v>
      </c>
      <c r="F469" s="2">
        <v>1</v>
      </c>
      <c r="G469" s="2">
        <v>1</v>
      </c>
      <c r="H469" s="2">
        <v>0.06</v>
      </c>
      <c r="I469" s="1">
        <f>H469/2.2783</f>
        <v>2.6335425536584293E-2</v>
      </c>
    </row>
    <row r="470" spans="1:9" x14ac:dyDescent="0.2">
      <c r="A470" t="s">
        <v>8</v>
      </c>
      <c r="B470" t="s">
        <v>599</v>
      </c>
      <c r="C470" t="s">
        <v>600</v>
      </c>
      <c r="D470" s="2">
        <v>47</v>
      </c>
      <c r="E470" s="2">
        <v>139491</v>
      </c>
      <c r="F470" s="2">
        <v>2</v>
      </c>
      <c r="G470" s="2">
        <v>2</v>
      </c>
      <c r="H470" s="2">
        <v>0.05</v>
      </c>
      <c r="I470" s="1">
        <f>H470/2.2783</f>
        <v>2.194618794715358E-2</v>
      </c>
    </row>
    <row r="471" spans="1:9" x14ac:dyDescent="0.2">
      <c r="A471" t="s">
        <v>8</v>
      </c>
      <c r="B471" t="s">
        <v>651</v>
      </c>
      <c r="C471" t="s">
        <v>652</v>
      </c>
      <c r="D471" s="2">
        <v>39</v>
      </c>
      <c r="E471" s="2">
        <v>66008</v>
      </c>
      <c r="F471" s="2">
        <v>1</v>
      </c>
      <c r="G471" s="2">
        <v>1</v>
      </c>
      <c r="H471" s="2">
        <v>0.05</v>
      </c>
      <c r="I471" s="1">
        <f>H471/2.2783</f>
        <v>2.194618794715358E-2</v>
      </c>
    </row>
    <row r="472" spans="1:9" x14ac:dyDescent="0.2">
      <c r="A472" t="s">
        <v>8</v>
      </c>
      <c r="B472" t="s">
        <v>671</v>
      </c>
      <c r="C472" t="s">
        <v>672</v>
      </c>
      <c r="D472" s="2">
        <v>37</v>
      </c>
      <c r="E472" s="2">
        <v>74618</v>
      </c>
      <c r="F472" s="2">
        <v>1</v>
      </c>
      <c r="G472" s="2">
        <v>1</v>
      </c>
      <c r="H472" s="2">
        <v>0.05</v>
      </c>
      <c r="I472" s="1">
        <f>H472/2.2783</f>
        <v>2.194618794715358E-2</v>
      </c>
    </row>
    <row r="473" spans="1:9" x14ac:dyDescent="0.2">
      <c r="A473" t="s">
        <v>8</v>
      </c>
      <c r="B473" t="s">
        <v>687</v>
      </c>
      <c r="C473" t="s">
        <v>688</v>
      </c>
      <c r="D473" s="2">
        <v>34</v>
      </c>
      <c r="E473" s="2">
        <v>63166</v>
      </c>
      <c r="F473" s="2">
        <v>1</v>
      </c>
      <c r="G473" s="2">
        <v>1</v>
      </c>
      <c r="H473" s="2">
        <v>0.05</v>
      </c>
      <c r="I473" s="1">
        <f>H473/2.2783</f>
        <v>2.194618794715358E-2</v>
      </c>
    </row>
    <row r="474" spans="1:9" x14ac:dyDescent="0.2">
      <c r="A474" t="s">
        <v>8</v>
      </c>
      <c r="B474" t="s">
        <v>747</v>
      </c>
      <c r="C474" t="s">
        <v>748</v>
      </c>
      <c r="D474" s="2">
        <v>28</v>
      </c>
      <c r="E474" s="2">
        <v>69422</v>
      </c>
      <c r="F474" s="2">
        <v>1</v>
      </c>
      <c r="G474" s="2">
        <v>1</v>
      </c>
      <c r="H474" s="2">
        <v>0.05</v>
      </c>
      <c r="I474" s="1">
        <f>H474/2.2783</f>
        <v>2.194618794715358E-2</v>
      </c>
    </row>
    <row r="475" spans="1:9" x14ac:dyDescent="0.2">
      <c r="A475" t="s">
        <v>8</v>
      </c>
      <c r="B475" t="s">
        <v>851</v>
      </c>
      <c r="C475" t="s">
        <v>852</v>
      </c>
      <c r="D475" s="2">
        <v>20</v>
      </c>
      <c r="E475" s="2">
        <v>67029</v>
      </c>
      <c r="F475" s="2">
        <v>1</v>
      </c>
      <c r="G475" s="2">
        <v>1</v>
      </c>
      <c r="H475" s="2">
        <v>0.05</v>
      </c>
      <c r="I475" s="1">
        <f>H475/2.2783</f>
        <v>2.194618794715358E-2</v>
      </c>
    </row>
    <row r="476" spans="1:9" x14ac:dyDescent="0.2">
      <c r="A476" t="s">
        <v>8</v>
      </c>
      <c r="B476" t="s">
        <v>875</v>
      </c>
      <c r="C476" t="s">
        <v>876</v>
      </c>
      <c r="D476" s="2">
        <v>18</v>
      </c>
      <c r="E476" s="2">
        <v>73900</v>
      </c>
      <c r="F476" s="2">
        <v>1</v>
      </c>
      <c r="G476" s="2">
        <v>1</v>
      </c>
      <c r="H476" s="2">
        <v>0.05</v>
      </c>
      <c r="I476" s="1">
        <f>H476/2.2783</f>
        <v>2.194618794715358E-2</v>
      </c>
    </row>
    <row r="477" spans="1:9" x14ac:dyDescent="0.2">
      <c r="A477" t="s">
        <v>8</v>
      </c>
      <c r="B477" t="s">
        <v>929</v>
      </c>
      <c r="C477" t="s">
        <v>930</v>
      </c>
      <c r="D477" s="2">
        <v>11</v>
      </c>
      <c r="E477" s="2">
        <v>68962</v>
      </c>
      <c r="F477" s="2">
        <v>1</v>
      </c>
      <c r="G477" s="2">
        <v>1</v>
      </c>
      <c r="H477" s="2">
        <v>0.05</v>
      </c>
      <c r="I477" s="1">
        <f>H477/2.2783</f>
        <v>2.194618794715358E-2</v>
      </c>
    </row>
    <row r="478" spans="1:9" x14ac:dyDescent="0.2">
      <c r="A478" t="s">
        <v>8</v>
      </c>
      <c r="B478" t="s">
        <v>939</v>
      </c>
      <c r="C478" t="s">
        <v>940</v>
      </c>
      <c r="D478" s="2">
        <v>10</v>
      </c>
      <c r="E478" s="2">
        <v>73161</v>
      </c>
      <c r="F478" s="2">
        <v>1</v>
      </c>
      <c r="G478" s="2">
        <v>1</v>
      </c>
      <c r="H478" s="2">
        <v>0.05</v>
      </c>
      <c r="I478" s="1">
        <f>H478/2.2783</f>
        <v>2.194618794715358E-2</v>
      </c>
    </row>
    <row r="479" spans="1:9" x14ac:dyDescent="0.2">
      <c r="A479" t="s">
        <v>8</v>
      </c>
      <c r="B479" t="s">
        <v>951</v>
      </c>
      <c r="C479" t="s">
        <v>952</v>
      </c>
      <c r="D479" s="2">
        <v>9</v>
      </c>
      <c r="E479" s="2">
        <v>63368</v>
      </c>
      <c r="F479" s="2">
        <v>1</v>
      </c>
      <c r="G479" s="2">
        <v>1</v>
      </c>
      <c r="H479" s="2">
        <v>0.05</v>
      </c>
      <c r="I479" s="1">
        <f>H479/2.2783</f>
        <v>2.194618794715358E-2</v>
      </c>
    </row>
    <row r="480" spans="1:9" x14ac:dyDescent="0.2">
      <c r="A480" t="s">
        <v>8</v>
      </c>
      <c r="B480" t="s">
        <v>543</v>
      </c>
      <c r="C480" t="s">
        <v>544</v>
      </c>
      <c r="D480" s="2">
        <v>57</v>
      </c>
      <c r="E480" s="2">
        <v>88502</v>
      </c>
      <c r="F480" s="2">
        <v>1</v>
      </c>
      <c r="G480" s="2">
        <v>1</v>
      </c>
      <c r="H480" s="2">
        <v>0.04</v>
      </c>
      <c r="I480" s="1">
        <f>H480/2.2783</f>
        <v>1.7556950357722863E-2</v>
      </c>
    </row>
    <row r="481" spans="1:9" x14ac:dyDescent="0.2">
      <c r="A481" t="s">
        <v>8</v>
      </c>
      <c r="B481" t="s">
        <v>705</v>
      </c>
      <c r="C481" t="s">
        <v>706</v>
      </c>
      <c r="D481" s="2">
        <v>32</v>
      </c>
      <c r="E481" s="2">
        <v>78067</v>
      </c>
      <c r="F481" s="2">
        <v>1</v>
      </c>
      <c r="G481" s="2">
        <v>1</v>
      </c>
      <c r="H481" s="2">
        <v>0.04</v>
      </c>
      <c r="I481" s="1">
        <f>H481/2.2783</f>
        <v>1.7556950357722863E-2</v>
      </c>
    </row>
    <row r="482" spans="1:9" x14ac:dyDescent="0.2">
      <c r="A482" t="s">
        <v>8</v>
      </c>
      <c r="B482" t="s">
        <v>817</v>
      </c>
      <c r="C482" t="s">
        <v>818</v>
      </c>
      <c r="D482" s="2">
        <v>22</v>
      </c>
      <c r="E482" s="2">
        <v>84870</v>
      </c>
      <c r="F482" s="2">
        <v>1</v>
      </c>
      <c r="G482" s="2">
        <v>1</v>
      </c>
      <c r="H482" s="2">
        <v>0.04</v>
      </c>
      <c r="I482" s="1">
        <f>H482/2.2783</f>
        <v>1.7556950357722863E-2</v>
      </c>
    </row>
    <row r="483" spans="1:9" x14ac:dyDescent="0.2">
      <c r="A483" t="s">
        <v>8</v>
      </c>
      <c r="B483" t="s">
        <v>863</v>
      </c>
      <c r="C483" t="s">
        <v>864</v>
      </c>
      <c r="D483" s="2">
        <v>19</v>
      </c>
      <c r="E483" s="2">
        <v>91811</v>
      </c>
      <c r="F483" s="2">
        <v>1</v>
      </c>
      <c r="G483" s="2">
        <v>1</v>
      </c>
      <c r="H483" s="2">
        <v>0.04</v>
      </c>
      <c r="I483" s="1">
        <f>H483/2.2783</f>
        <v>1.7556950357722863E-2</v>
      </c>
    </row>
    <row r="484" spans="1:9" x14ac:dyDescent="0.2">
      <c r="A484" t="s">
        <v>8</v>
      </c>
      <c r="B484" t="s">
        <v>961</v>
      </c>
      <c r="C484" t="s">
        <v>962</v>
      </c>
      <c r="D484" s="2">
        <v>9</v>
      </c>
      <c r="E484" s="2">
        <v>89138</v>
      </c>
      <c r="F484" s="2">
        <v>1</v>
      </c>
      <c r="G484" s="2">
        <v>1</v>
      </c>
      <c r="H484" s="2">
        <v>0.04</v>
      </c>
      <c r="I484" s="1">
        <f>H484/2.2783</f>
        <v>1.7556950357722863E-2</v>
      </c>
    </row>
    <row r="485" spans="1:9" x14ac:dyDescent="0.2">
      <c r="A485" t="s">
        <v>8</v>
      </c>
      <c r="B485" t="s">
        <v>561</v>
      </c>
      <c r="C485" t="s">
        <v>562</v>
      </c>
      <c r="D485" s="2">
        <v>53</v>
      </c>
      <c r="E485" s="2">
        <v>100778</v>
      </c>
      <c r="F485" s="2">
        <v>1</v>
      </c>
      <c r="G485" s="2">
        <v>1</v>
      </c>
      <c r="H485" s="2">
        <v>0.03</v>
      </c>
      <c r="I485" s="1">
        <f>H485/2.2783</f>
        <v>1.3167712768292147E-2</v>
      </c>
    </row>
    <row r="486" spans="1:9" x14ac:dyDescent="0.2">
      <c r="A486" t="s">
        <v>8</v>
      </c>
      <c r="B486" t="s">
        <v>657</v>
      </c>
      <c r="C486" t="s">
        <v>658</v>
      </c>
      <c r="D486" s="2">
        <v>39</v>
      </c>
      <c r="E486" s="2">
        <v>107793</v>
      </c>
      <c r="F486" s="2">
        <v>1</v>
      </c>
      <c r="G486" s="2">
        <v>1</v>
      </c>
      <c r="H486" s="2">
        <v>0.03</v>
      </c>
      <c r="I486" s="1">
        <f>H486/2.2783</f>
        <v>1.3167712768292147E-2</v>
      </c>
    </row>
    <row r="487" spans="1:9" x14ac:dyDescent="0.2">
      <c r="A487" t="s">
        <v>8</v>
      </c>
      <c r="B487" t="s">
        <v>819</v>
      </c>
      <c r="C487" t="s">
        <v>820</v>
      </c>
      <c r="D487" s="2">
        <v>21</v>
      </c>
      <c r="E487" s="2">
        <v>103343</v>
      </c>
      <c r="F487" s="2">
        <v>1</v>
      </c>
      <c r="G487" s="2">
        <v>1</v>
      </c>
      <c r="H487" s="2">
        <v>0.03</v>
      </c>
      <c r="I487" s="1">
        <f>H487/2.2783</f>
        <v>1.3167712768292147E-2</v>
      </c>
    </row>
    <row r="488" spans="1:9" x14ac:dyDescent="0.2">
      <c r="A488" t="s">
        <v>8</v>
      </c>
      <c r="B488" t="s">
        <v>857</v>
      </c>
      <c r="C488" t="s">
        <v>858</v>
      </c>
      <c r="D488" s="2">
        <v>19</v>
      </c>
      <c r="E488" s="2">
        <v>136975</v>
      </c>
      <c r="F488" s="2">
        <v>1</v>
      </c>
      <c r="G488" s="2">
        <v>1</v>
      </c>
      <c r="H488" s="2">
        <v>0.03</v>
      </c>
      <c r="I488" s="1">
        <f>H488/2.2783</f>
        <v>1.3167712768292147E-2</v>
      </c>
    </row>
  </sheetData>
  <conditionalFormatting sqref="I2:I488">
    <cfRule type="colorScale" priority="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90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 Taylor</dc:creator>
  <cp:lastModifiedBy>Microsoft Office User</cp:lastModifiedBy>
  <dcterms:created xsi:type="dcterms:W3CDTF">2022-08-03T13:58:16Z</dcterms:created>
  <dcterms:modified xsi:type="dcterms:W3CDTF">2022-08-11T11:31:54Z</dcterms:modified>
</cp:coreProperties>
</file>